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filterPrivacy="1"/>
  <xr:revisionPtr revIDLastSave="0" documentId="13_ncr:1_{BED72A12-D0D1-438A-9A82-4D88942DFCFE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Fig1 B（behavioral experiment）" sheetId="3" r:id="rId1"/>
    <sheet name="Fig2 A（longevity）" sheetId="1" r:id="rId2"/>
    <sheet name="Fig2 B（fecundity）" sheetId="2" r:id="rId3"/>
    <sheet name="Fig 3（phylogenetic tree）" sheetId="7" r:id="rId4"/>
    <sheet name="Fig 4（qPCR）" sheetId="4" r:id="rId5"/>
    <sheet name="Fig5 （ oocytes experiment）" sheetId="5" r:id="rId6"/>
    <sheet name="genbank accession number" sheetId="6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65" i="2" l="1"/>
  <c r="C65" i="2"/>
  <c r="B65" i="2"/>
  <c r="D34" i="1"/>
  <c r="C34" i="1"/>
  <c r="B34" i="1"/>
</calcChain>
</file>

<file path=xl/sharedStrings.xml><?xml version="1.0" encoding="utf-8"?>
<sst xmlns="http://schemas.openxmlformats.org/spreadsheetml/2006/main" count="530" uniqueCount="466">
  <si>
    <t>D-fructose</t>
  </si>
  <si>
    <t>D-fructose</t>
    <phoneticPr fontId="1" type="noConversion"/>
  </si>
  <si>
    <t>distilled water</t>
  </si>
  <si>
    <t>distilled water</t>
    <phoneticPr fontId="1" type="noConversion"/>
  </si>
  <si>
    <t>none</t>
  </si>
  <si>
    <t>none</t>
    <phoneticPr fontId="1" type="noConversion"/>
  </si>
  <si>
    <t>average longevity</t>
    <phoneticPr fontId="1" type="noConversion"/>
  </si>
  <si>
    <t>standard error</t>
  </si>
  <si>
    <t>standard error</t>
    <phoneticPr fontId="1" type="noConversion"/>
  </si>
  <si>
    <t>average fecundity</t>
    <phoneticPr fontId="1" type="noConversion"/>
  </si>
  <si>
    <t>0.01M</t>
  </si>
  <si>
    <t>Preference index value</t>
  </si>
  <si>
    <t xml:space="preserve"> </t>
  </si>
  <si>
    <t>0.025M</t>
  </si>
  <si>
    <t>0.05M</t>
  </si>
  <si>
    <t>0.1M</t>
  </si>
  <si>
    <t>0.3M</t>
  </si>
  <si>
    <t>different concentration of D-fructose</t>
  </si>
  <si>
    <t>different concentration of D-fructose</t>
    <phoneticPr fontId="1" type="noConversion"/>
  </si>
  <si>
    <t>red</t>
    <phoneticPr fontId="1" type="noConversion"/>
  </si>
  <si>
    <t>blue</t>
    <phoneticPr fontId="1" type="noConversion"/>
  </si>
  <si>
    <t>purple</t>
    <phoneticPr fontId="1" type="noConversion"/>
  </si>
  <si>
    <t>average PI</t>
    <phoneticPr fontId="1" type="noConversion"/>
  </si>
  <si>
    <t>&gt;DmelGR22e</t>
  </si>
  <si>
    <t>MFRPSGSGYRQKWTGLTLKGALYGSWILGVFPFAYDSWTRTLRRSKWLIAYGFVLNAAFILLVVTNDTES</t>
  </si>
  <si>
    <t>ETPLRMEVFHRNALAEQINGIHDIQSLSMVSIMLLRSFWKSGDIERTLNELEDLQHRYFRNYSLEECISF</t>
  </si>
  <si>
    <t>DRFVLYKGFSVVLELVSMLVLELGMSPNYSAQFFIGLGSLCLMLLAVLLGASHFHLAVVFVYRYVWIVNR</t>
  </si>
  <si>
    <t>ELLKLVNKMAIGETVESERMDLLLYLYHRLLDLGQRLASIYDYQMVMVMVSFLIANVLGIYFFIIYSISL</t>
  </si>
  <si>
    <t>NKSLDFKILVFVQALVINMLDFWLNVEICELAERTGRQTSTILKLFNDIENIDEKLERSITDFALFCSHR</t>
  </si>
  <si>
    <t>RLRFHHCGLFYVNYEMGFRMAITSFLYLLFLIQFDYWNL</t>
  </si>
  <si>
    <t>&gt;DmelGR61a</t>
  </si>
  <si>
    <t>MSRTSDDIRKHLKVRRQKQRAILAMRWRCAQGGLEFEQLDTFYGAIRPYLCVAQFFGIMPLSNIRSRDPQ</t>
  </si>
  <si>
    <t>DVKFKVRSIGLAVTGLFLLLGGMKTLVGANILFTEGLNAKNIVGLVFLIVGMVNWLNFVGFARSWSHIML</t>
  </si>
  <si>
    <t>PWSSVDILMLFPPYKRGKRSLRSKVNVLALSVVVLAVGDHMLYYASGYCSYSMHILQCHTNHSRITFGLY</t>
  </si>
  <si>
    <t>LEKEFSDIMFIMPFNIFSMCYGFWLNGAFTFLWNFMDIFIVMTSIGLAQRFQQFAARVGALEGRHVPEAL</t>
  </si>
  <si>
    <t>WYDIRRDHIRLCELASLVEASMSNIVFVSCANNVYVICNQALAIFTKLRHPINYVYFWYSLIFLLARTSL</t>
  </si>
  <si>
    <t>VFMTASKIHDASLLPLRSLYLVPSDGWTQEVQRFADQLTSEFVGLSGYRLFCLTRKSLFGMLATLVTYEL</t>
  </si>
  <si>
    <t>MLLQIDAKSHKGLRCA</t>
  </si>
  <si>
    <t>&gt;DmelGR64d</t>
  </si>
  <si>
    <t>MERSVQENTLHYTIGHVLIIARIFGVLPLAGINPNGKPENVRFRWFSPYILFFVVAFTFVIADFMLSTKI</t>
  </si>
  <si>
    <t>VLNDGLQLYTMGSLSFSVICIFCFGSFIKLSRRWPHIIRETALCERIFLKPCYANQEGLNFTRFLRRWAL</t>
  </si>
  <si>
    <t>ILLVAALCEHLTYVGSAAWSNYVQIRDCNLKVGFVENYFLRERQELFSVFEYRAWMVFFIEWNTMAMTFV</t>
  </si>
  <si>
    <t>WNFGDIFLFLMCRGLKIRFQQLHWRIRQNLGKPMAKEFWQEIRSDFLDLDSLLKLYDKELSGLILVCCAH</t>
  </si>
  <si>
    <t>NMYFICVQVYHSFQVKGAFMDELYFWFCLLYVISRLMNMMLAASSIPQEIKDISNTLYEVRSSPWCDELG</t>
  </si>
  <si>
    <t>RLSEMLRNETFALSGMGYFYVTRRLIFAMAGALMGYELVLFRQMQGAVVQKSICSRGPGSSMSIFFS</t>
  </si>
  <si>
    <t xml:space="preserve">&gt;DmelGR59a </t>
  </si>
  <si>
    <t>MKRIGQAYNVYAVFIGMTSYETMGGKFRQSRITRIYCLLINAIFLTLLPSAFWKSAKLLSTADWMPSYMR</t>
  </si>
  <si>
    <t>VTPYIMCTINYAAIAYTLISRCYRDAMLMDLQRIVLEVNREMLRTGKKMNSLLRRMFFLKTFTLTYSCLS</t>
  </si>
  <si>
    <t>YILAVFIYQWKAQNWSNLCNGLLVNISLTILFVNTFFYFTSLWHIARGYDFVNQQLNEIVACQSMDLERK</t>
  </si>
  <si>
    <t>SKELRGLWALHRNLSYTARRINKHYGPQMLAMRFDYFIFSIINACIGTIYSTTDQEPSLEKIFGSLIYWV</t>
  </si>
  <si>
    <t>RSFDFFLNDYICDLVSEYQMQPKFFAPESSMSNELSSYLIYESSTRLDLLVCGLYRVNKRKWLQMVGSIV</t>
  </si>
  <si>
    <t>VHSSMLFQFHLVMRGGL</t>
  </si>
  <si>
    <t xml:space="preserve">&gt;DmelGR64b </t>
  </si>
  <si>
    <t>MPQGETFHRAVSNVLFISQIYGLLPVSNVRALDVADIRFRWCSPRILYSLLIGILNLSEFGAVINYVIKV</t>
  </si>
  <si>
    <t>TINFHTSSTLSLYIVCLLEHLFFWRLAIQWPRIMRTWHGVEQLFLRVPYRFYGEYRIKRRIYIVFTIVMS</t>
  </si>
  <si>
    <t>SALVEHCLLLGNSFHLSNMERTQCKINVTYFESIYKWERPHLYMILPYHFWMLPILEWVNQTIAYPRSFT</t>
  </si>
  <si>
    <t>DCFIMCIGIGLAARFHQLYRRIAAVHRKVMPAVFWTEVREHYLALKRLVHLLDAAIAPLVLLAFGNNMSF</t>
  </si>
  <si>
    <t>ICFQLFNSFKNIGVDFLVMLAFWYSLGFAVVRTLLTIFVASSINDYERKIVTALRDVPSRAWSIEVQRFS</t>
  </si>
  <si>
    <t>EQLGNDTTALSGSGFFYLTRSLVLAMGTTIITYELMISDVINQGSIRQKTQYCREY</t>
  </si>
  <si>
    <t xml:space="preserve">&gt;DmelGR85a </t>
  </si>
  <si>
    <t>MYSLIEAQLLGGKLVNRVMASLRRIIQRSLGYFCALNGILDFNTDIGTGNLRRYRVLFMYRLLHNFAVIS</t>
  </si>
  <si>
    <t>LTLKFLFDFTDHFKYIESSTLITVNFFTYFTLVFFALLSSMGSCYQWQNRILAVLKELKHQRDLSRHMGY</t>
  </si>
  <si>
    <t>RVPRSKQNSIDYLLFALTVLLILRLSIHLATFTLSARMGFNHPCNCFLPECMIFSMNYLLFAILAEITRC</t>
  </si>
  <si>
    <t>WWSLQSGLKMVLLNRQLSTVAFNLWEIERLHTRFQCLIDLTSEVCSIFRYVTLAYMARNLWSGIVAGYLL</t>
  </si>
  <si>
    <t>VRFVIGNGLQDVELVYLVFSFITCIQPLMLSLLVNSMTSTTGSLVEVTRDILKISHKKSVNLERSIEWLS</t>
  </si>
  <si>
    <t>LQLTWQHTHVTIFGVFRINRSLAFRSASLILVHVLYMVQSDYISITN</t>
  </si>
  <si>
    <t xml:space="preserve">&gt;DmelGR9a </t>
  </si>
  <si>
    <t>MSLWLEHFLTGYFQLCGLVCGWSGSRLGRLLSSTFLVLILIELVGEIETYFTEENPDNESVPAYFAKVIM</t>
  </si>
  <si>
    <t>GVNMAYKMIHAWIALSALFECRRFRYLLEELPPVKATSFIYRHLILEIILFACNAFLVLSEYTIRGIYLE</t>
  </si>
  <si>
    <t>NLRYAYSLQAVRARYLQMMVLVDRLDGKLEQLHHRVISGSSDYKTLRLDYAHLAKVTRSLSHLFGLSLLL</t>
  </si>
  <si>
    <t>LNVLCLGDWIIVCNVYFMVAYLQVLPATLFLFGQVMFVVCPTLIKIWSICAASHRCVSKSKHLQQQLKDL</t>
  </si>
  <si>
    <t>PGQTPVERSQIEGFALQIMQDPIQIDVCGIYHLNLQTLAGMFFFILEALVIFLQFVSLVRT</t>
  </si>
  <si>
    <t xml:space="preserve">&gt;DmelGR89a </t>
  </si>
  <si>
    <t>MLRFPHVCGLCLLLKYWQILALAPFRTSEPMVARCQRWMTLIAVFRWLLLTSMAPFVLWKSAAMYEATNV</t>
  </si>
  <si>
    <t>RHSMVFKTIALATMTGDVCISLALLGNHLWNRRELANLVNDLARLHRRRRLSWWSTLFLWLKLLLSLYDL</t>
  </si>
  <si>
    <t>LCSVPFLKGAGGRLPWSQLVAYGVQLYFQHVASVYGNGIFGGILLMLECYNQLEREEPTNLARLLQKEYS</t>
  </si>
  <si>
    <t>WLRLIQRFVKLFQLGIFLLVLGSFVNIMVNIYAFMSYYVSLHGVPLTISNNCLVLAIQLYAVILAAHLCQ</t>
  </si>
  <si>
    <t>VRSAKLRKKCLQLEYVPEGLTQEQAMASTPFPVLTPTGNVKFRILGVFILDNSFWLFLVSYAMNFIVVIL</t>
  </si>
  <si>
    <t>QTSFEHINHGEI</t>
  </si>
  <si>
    <t>MLSTKIVLNDGLQLYTMGSLSFSVICIFCFGSFIKLSRRWPHIIRETALCERIFLKPCYANQEGLNFTRF</t>
  </si>
  <si>
    <t>LRRWALILLVAALCEHLTYVGSAAWSNYVQIRDCNLKVGFVENYFLRERQELFSVFEYRAWMVFFIEWNT</t>
  </si>
  <si>
    <t>MAMTFVWNFGDIFLFLMCRGLKIRFQQLHWRIRQNLGKPMAKEFWQEIRSDFLDLDSLLKLYDKELSGLI</t>
  </si>
  <si>
    <t>LVCCAHNMYFICVQVYHSFQVKGAFMDELYFWFCLLYVISRLMNMMLAASSIPQEIKDISNTLYEVRSSP</t>
  </si>
  <si>
    <t>WCDELGRLSEMLRNETFALSGMGYFYVTRRLIFAMAGALMGYELVLFRQMQGAVVQKSICSRGPGSSMSI</t>
  </si>
  <si>
    <t>FFS</t>
  </si>
  <si>
    <t>&gt;DmelGR64c</t>
  </si>
  <si>
    <t>MQQSGQKGTRNTLQHAIGPVLVIAQFFGVLPVAGVWPSCRPERVRFRWISLSLLAALILFVFSIVDCALS</t>
  </si>
  <si>
    <t>SKVVFDHGLKIYTIGSLSFSVICIFCFGVFLLLSRRWPYIIRRTAECEQIFLEPEYDCSYGRGYSSRLRL</t>
  </si>
  <si>
    <t>WGVCMLVAALCEHSTYVGSALYNNHLAIVECKLDANFWQNYFQRERQQLFLIMHFTAWWIPFIEWTTLSM</t>
  </si>
  <si>
    <t>TFVWNFVDIFLILICRGMQMRFQQMHWRIRQHVRQQMPNEFWQRIRCDLLDLSDLLGIYDKELSGLIVLS</t>
  </si>
  <si>
    <t>CAHNMYFVCVQIYHSFQSKGNYADELYFWFCLSYVIIRVLNMMFAASSIPQEAKEISYTLYEIPTEFWCV</t>
  </si>
  <si>
    <t>ELRRLNEIFLSDHFALSGKGYFLLTRRLIFAMAATLMVYELVLINQMAGSEVQKSFCEGGVGSSKSIFS</t>
  </si>
  <si>
    <t xml:space="preserve">&gt;DmelGR36c </t>
  </si>
  <si>
    <t>MDLESFLLGAVYYYGLFIGLSNFEFDWNTGRVFTKKWSTLYAIALDSCIFALYIYHWTGNTNIVNAIFGR</t>
  </si>
  <si>
    <t>ANMLHEYVVAILTGLRIVTGLFTLILRWYQRCKMMDLASKVVRMYVARPQVRRMSRWGILTKFIFGSITD</t>
  </si>
  <si>
    <t>GLQMAMVLSAMGSVDSQFYLGLGLQYWMFVILNMAMMQQHMIMLFVRTQFQLINTELRQVIDEAKDLLLS</t>
  </si>
  <si>
    <t>PRHQGVFMTKCCSLADQIENIARIQSQLQTIMNQMEEVFGIQGAMTYGGYYLSSVGTCYLAYSILKHGYE</t>
  </si>
  <si>
    <t>NLSMTLSTVILAYSWCFFYYLDGMLNLSVMLHVQDDYWEMLQILGKRTIFVGLDVRLEEAFENLNLQLIR</t>
  </si>
  <si>
    <t>NPLKITVVKLYDVTRSNTMAMFGNLITHSIFLIQYDIEHF</t>
  </si>
  <si>
    <t xml:space="preserve">&gt;DmelGR21a </t>
  </si>
  <si>
    <t>MTFLDRTMSFWAVSRGLTPPSKVVPMLNPNQRQFLEDEVRYREKLKLMARGDAMEEVYVRKQETVDDPLE</t>
  </si>
  <si>
    <t>LDKHDSFYQTTKSLLVLFQIMGVMPIHRNPPEKNLPRTGYSWGSKQVMWAIFIYSCQTTIVVLVLRERVK</t>
  </si>
  <si>
    <t>KFVTSPDKRFDEAIYNVIFISLLFTNFLLPVASWRHGPQVAIFKNMWTNYQYKFFKTTGSPIVFPNLYPL</t>
  </si>
  <si>
    <t>TWSLCVFSWLLSIAINLSQYFLQPDFRLWYTFAYYPIIAMLNCFCSLWYINCNAFGTASRALSDALQTTI</t>
  </si>
  <si>
    <t>RGEKPAQKLTEYRHLWVDLSHMMQQLGRAYSNMYGMYCLVIFFTTIIATYGSISEIIDHGATYKEVGLFV</t>
  </si>
  <si>
    <t>IVFYCMGLLYIICNEAHYASRKVGLDFQTKLLNINLTAVDAATQKEVEMLLVAINKNPPIMNLDGYANIN</t>
  </si>
  <si>
    <t>RELITTNISFMATYLVVLLQFKITEQRRIGQQQA</t>
  </si>
  <si>
    <t xml:space="preserve">&gt;DmelGR10a </t>
  </si>
  <si>
    <t>MTSPDERKSFWERHEFKFYRYGHVYALIYGQVVIDYVPQRALKRGVKVLLIAYGHLFSMLLIVVLPGYFC</t>
  </si>
  <si>
    <t>YHFRTLTDTLDRRLQLLFYVSFTNTAIKYATVIVTYVANTVHFEAINQRCTMQRTHLEFEFKNAPQEPKR</t>
  </si>
  <si>
    <t>PFEFFMYFKFCLINLMMMIQVCGIFAQYGEVGKGSVSQVRVHFAIYAFVLWNYTENMADYCYFINGSVLK</t>
  </si>
  <si>
    <t>YYRQFNLQLGSLRDEMDGLRPGGMLLHHCCELSDRLEELRRRCREIHDLQRESFRMHQFQLIGLMLSTLI</t>
  </si>
  <si>
    <t>NNLTNFYTLFHMLAKQSLEEVSYPVVVGSVYATGFYIDTYIVALINEHIKLELEAVALTMRRFAEPREMD</t>
  </si>
  <si>
    <t>ERLTREIEHLSLELLNYQPPMLCGLLHLDRRLVYLIAVTAFSYFITLVQFDLYLRKKS</t>
  </si>
  <si>
    <t xml:space="preserve">&gt;DmelGR5a </t>
  </si>
  <si>
    <t>MRQLKGRNRCNRAVRHLKIQGKMWLKNLKSGLEQIRESQVRGTRKNFLHDGSFHEAVAPVLAVAQCFCLM</t>
  </si>
  <si>
    <t>PVSGISAPTYRGLSFNRRSWRFWYSSLYLCSTSVDLAFSIRRVAHSVLDVRSVEPIVFHVSILIASWQFL</t>
  </si>
  <si>
    <t>NLAQLWPGLMRHWAAVERRLPGYACCLQRARPARRLKLVAFVLLVVSLMEHLLSIISVVYYDFCPRRSDP</t>
  </si>
  <si>
    <t>VESYLLGTSAQLFEVFPYSNWLAWLGKIQNVLLTFGWSYMDIFLMMLGMGLSEMLARLNRSLEQQVRQPM</t>
  </si>
  <si>
    <t>PEAYWTWSRTLYRSIVELIREVDDAVSGIMLISFGSNLYFICLQLLKSINTMPSSAHAVYFYFSLLFLLS</t>
  </si>
  <si>
    <t>RSTAVLLFVSAINDQAREPLRLLRLVPLKGYHPEVFRFAAELASDQVALTGLKFFNVTRKLFLAMAGTVA</t>
  </si>
  <si>
    <t>TYELVLIQFHEDKKTWDCSPFNLD</t>
  </si>
  <si>
    <t xml:space="preserve">&gt;DmelGR58a </t>
  </si>
  <si>
    <t>MLLKFMYIYGIGCGLMPAPLKKGQFLLGYKQRWYLIYTACLHGGLLTVLPFTFPHYMYDDSYMSSNPVLK</t>
  </si>
  <si>
    <t>WTFNLTNITRIMAMFSGVLLMWFRRKRILNLGENLILHCLKCKTLDNRSKKYSKLRKRVRNVLFQMLLVA</t>
  </si>
  <si>
    <t>NLSILLGALILFRIHSVQRISKTAMIVAHITQFIYVVFMMTGICVILLVLHWQSERLQIALKDLCSFLNH</t>
  </si>
  <si>
    <t>EERNSLTLSENKANRSLGKLAKLFKLFAENQRLVREVFRTFDLPIALLLLKMFVTNVNLVYHGVQFGNDT</t>
  </si>
  <si>
    <t>IETSSYTRIVGQWVVISHYWSAVLLMNVVDDVTRRSDLKMGDLLREFSHLELVKRDFHLQLELFSDHLRC</t>
  </si>
  <si>
    <t>HPSTYKVCGLFIFNKQTSLAYFFYVLVQVLVLVQFDLKNKVEKRN</t>
  </si>
  <si>
    <t>&gt;DmelGR43a</t>
  </si>
  <si>
    <t>MEISQPSIGIFYISKVLALAPYATVRNSKGRVEIGRSWLFTVYSATLTVVMVFLTYRGLLFDANSEIPVR</t>
  </si>
  <si>
    <t>MKSATSKVVTALDVSVVVMAIVSGVYCGLFSLNDTLELNDRLNKIDNTLNAYNNFRRDRWRALGMAAVSL</t>
  </si>
  <si>
    <t>LAISILVGLDVGTWMRIAQDMNIAQSDTELNVHWYIPFYSLYFILTGLQVNIANTAYGLGRRFGRLNRML</t>
  </si>
  <si>
    <t>SSSFLAENNATSAIKPQKVSTVKNVSVNRPAMPSALHASLTKLNGETLPSEAAAKNKGLLLKSLADSHES</t>
  </si>
  <si>
    <t>LGKCVHLLSNSFGIAVLFILVSCLLHLVATAYFLFLELLSKRDNGYLWVQMLWICFHFLRLLMVVEPCHL</t>
  </si>
  <si>
    <t>AARESRKTIQIVCEIERKVHEPILAEAVKKFWQQLLVVDADFSACGLCRVNRTILTSFASAIATYLVILI</t>
  </si>
  <si>
    <t>QFQRTNG</t>
  </si>
  <si>
    <t xml:space="preserve">&gt;DmelGR59b </t>
  </si>
  <si>
    <t>MVYWMIKLYFRYSLAIGITSQQFSNRKFFSTLFSRTYALIANIVTLIMLPIVMWQVQLVFQQKKTFPKLI</t>
  </si>
  <si>
    <t>LITNNVREAVSFLVILYTVLSRGFRDTAFKEMQPLLLTLFREEKRCGFKGIGGVRRSLRILLFVKFFTLS</t>
  </si>
  <si>
    <t>WLCVTDVLFLLYSTDALIWVNVLRFFFKCNTNNILEMVPMGYFLALWHIARGFDCVNRRLDQIVKSKSTR</t>
  </si>
  <si>
    <t>KHRELQHLWLLHACLTKTALNINKIYAPQMLASRFDNFVNGVIQAYWGAVFTFDLSTPFFWVVYGSVQYH</t>
  </si>
  <si>
    <t>VRCLDYYLIDNMCDVAVEYHDSAKHSWSEVRWTKEISSYVIYANSTKLQLWSCGLFQANRSMWFAMISSV</t>
  </si>
  <si>
    <t>LYYILVLLQFHLVMRK</t>
  </si>
  <si>
    <t xml:space="preserve">&gt;DmelGR64a </t>
  </si>
  <si>
    <t>MKGPNLNFRKTPSKDNGVKQVESLARPETPPPKFVEDSNLEFNVLASEKLPNYTNLDLFHRAVFPFMFLA</t>
  </si>
  <si>
    <t>QCVAIMPLVGIRESNPRRVRFAYKSIPMFVTLIFMIATSILFLSMFTHLLKIGITAKNFVGLVFFGCVLS</t>
  </si>
  <si>
    <t>AYVVFIRLAKKWPAVVRIWTRTEIPFTKPPYEIPKRNLSRRVQLAALAIIGLSLGEHALYQVSAILSYTR</t>
  </si>
  <si>
    <t>RIQMCANITTVPSFNNYMQTNYDYVFQLLPYSPIIAVLILLINGACTFVWNYMDLFIMMISKGLSYRFEQ</t>
  </si>
  <si>
    <t>ITTRIRKLEHEEVCESVFIQIREHYVKMCELLEFVDSAMSSLILLSCVNNLYFVCYQLLNVFNKLRWPIN</t>
  </si>
  <si>
    <t>YIYFWYSLLYLIGRTAFVFLTAADINEESKRGLGVLRRVSSRSWCVEVERLIFQMTTQTVALSGKKFYFL</t>
  </si>
  <si>
    <t>TRRLLFGMAGTIVTYELVLLQFDEPNRRKGLQPLCA</t>
  </si>
  <si>
    <t xml:space="preserve">&gt;DmelGR22a </t>
  </si>
  <si>
    <t>MSQPKRIHRICKGLARFTIRATLYGSWVLGLFPFTFDSRKRRLNRSKWLLAYGLVLNLTLLVLSMLPSTD</t>
  </si>
  <si>
    <t>DHNSVKVEVFQRNPLVKQVEELVEVISLITTLVTHLRTFSRSSELVEILNELLVLDKNHFSKLMLSECHT</t>
  </si>
  <si>
    <t>FNRYVIEKGLVIILEIGSSLVLYFGIPNSKIVVYEAVCIYIVQLEVLMVVMHFHLAVIYIYRYLWIINGQ</t>
  </si>
  <si>
    <t>LLDMASRLRRGDSVDPDRIQLLLWLYSRLLDLNHRLTAIYDIQVTLFMATLFSVNIIVGHVLVICWINIT</t>
  </si>
  <si>
    <t>RFSLLVIFLLFPQALIINFWDLWQGIAFCDLAESTGKKTSMILKLFNDMENMDQETERRVTEFTLFCSHR</t>
  </si>
  <si>
    <t>RLKVCHLGLLDINYEMGFRMIITNILYVVFLVQFDYMNLKFKTD</t>
  </si>
  <si>
    <t xml:space="preserve">&gt;DmelGR66a </t>
  </si>
  <si>
    <t>MAQAEDAVQPLLQQFQQLFFISKIAGILPQDLEKFRSRNLLEKSRNGMIYMLSTLILYVVLYNILIYSFG</t>
  </si>
  <si>
    <t>EEDRSLKASQSTLTFVIGLFLTYIGLIMMVSDQLTALRNQGRIGELYERIRLVDERLYKEGCVMDNSTIG</t>
  </si>
  <si>
    <t>RRIRIMLIMTVIFELSILVSTYVKLVDYSQWMSLLWIVSAIPTFINTLDKIWFAVSLYALKERFEAINAT</t>
  </si>
  <si>
    <t>LEELVDTHEKHKLWLRGNQEVPPPLDSSQPPQYDSNLEYLYKELGGMDIGSIGKSSVSGSGKNKVAPVAH</t>
  </si>
  <si>
    <t>SMNSFGEAIDAASRKPPPPPLATNMVHESELGNAAKVEEKLNNLCQVHDEICEIGKALNELWSYPILSLM</t>
  </si>
  <si>
    <t>AYGFLIFTAQLYFLYCATQYQSIPSLFRSAKNPFITVIVLSYTSGKCVYLIYLSWKTSQASKRTGISLHK</t>
  </si>
  <si>
    <t>CGVVADDNLLYEIVNHLSLKLLNHSVDFSACGFFTLDMETLYGVSGGITSYLIILIQFNLAAQQAKEAIQ</t>
  </si>
  <si>
    <t>TFNSLNDTAGLVGAATDMDNISSTLRDFVTTTMTPAV</t>
  </si>
  <si>
    <t xml:space="preserve">&gt;DmelGR64f </t>
  </si>
  <si>
    <t>MKILPKLERKLRRLKKRVTRTSLFRKLDLVHESARKKAFQESCETYKNQIENEYEIRNSLPKLSRSDKEA</t>
  </si>
  <si>
    <t>FLSDGSFHQAVGRVLLVAEFFAMMPVKGVTGKHPSDLSFSWRNIRTCFSLLFIASSLANFGLSLFKVLNN</t>
  </si>
  <si>
    <t>PISFNSIKPIIFRGSVLLVLIVALNLARQWPQLMMYWHTVEKDLPQYKTQLTKWKMGHTISMVMLLGMML</t>
  </si>
  <si>
    <t>SFAEHILSMVSAINYASFCNRTADPIQNYFLRTNDEIFFVTSYSTTLALWGKFQNVFSTFIWNYMDLFVM</t>
  </si>
  <si>
    <t>IVSIGLASKFRQLNDDLRNFKGMNMAPSYWSERRIQYRNICILCDKMDDAISLITMVSFSNNLYFICVQL</t>
  </si>
  <si>
    <t>LRSLNTMPSVAHAVYFYFSLIFLIGRTLAVSLYSSSVHDESRLTLRYLRCVPKESWCPEVKRFTEEVISD</t>
  </si>
  <si>
    <t>EVALTGMKFFHLTRKLVLSVAGTIVTYELVLIQFHEDNDLWDCDQSYYS</t>
  </si>
  <si>
    <t xml:space="preserve">&gt;DmelGR8a </t>
  </si>
  <si>
    <t>MSGHLGRVLQFHLRLYQVLGFHGLPLPGDGNPARTRRRLMAWSLFLLISLSALVLACLFSGEEFLYRGDM</t>
  </si>
  <si>
    <t>FGCANDALKYVFAELGVLAIYLETLSSQRHLANFWWLHFKLGGQKTGLVSLRSEFQQFCRYLIFLYAMMA</t>
  </si>
  <si>
    <t>AEVAIHLGLWQFQALTQHMLLFWSTYEPLVWLTYLRNLQFVLHLELLREQLTGLEREMGLLAEYSRFASE</t>
  </si>
  <si>
    <t>TGRSFPGFESFLRRRLVQKQRIYSHVYDMLKCFQGAFNFSILAVLLTINIRIAVDCYFMYYSIYNNVINN</t>
  </si>
  <si>
    <t>DYYLIVPALLEIPAFIYASQSCMVVVPRIAHQLHNIVTDSGCCSCPDLSLQIQNFSLQLLHQPIRIDCLG</t>
  </si>
  <si>
    <t>LTILDCSLLTRMACSVGTYMIYSIQFIPKFSNTYM</t>
  </si>
  <si>
    <t>&gt;DmelGR64e</t>
  </si>
  <si>
    <t>MARTTGDPAKRRRCMSRIKFWRRSRVGSEVVEKDTKRFKLSLIKAWLLRIRQEDYKYSGSFQEAIKPVLI</t>
  </si>
  <si>
    <t>IAQIFALMPVRKVSSKFAEDLTFTWFSVRSYYALVTILFFGVSSGYMVAFVTSVSFNFDSVETLVFYLSI</t>
  </si>
  <si>
    <t>FLISLSFFQLARKWPEIAQSWQLVEAKLPPLKLPKERRSLAQHINMITIVATTCSLVEHIMSMLSMGYYV</t>
  </si>
  <si>
    <t>NSCPRWPDRPIDSFLYLSFSSVFYFVDYTRFLGIVGKVVNVLSTFAWNFNDIFVMAVSVALAARFRQLND</t>
  </si>
  <si>
    <t>YMMREARLPTTVDYWMQCRINFRNLCKLCEEVDDAISTITLLCFSNNLYFICGKILKSMQAKPSIWHALY</t>
  </si>
  <si>
    <t>FWFSLVYLLGRTLILSLYSSSINDESKRPLVIFRLVPREYWCDELKRFSEEVQMDNVALTGMKFFRLTRG</t>
  </si>
  <si>
    <t>VVISVAGTIVTYELILLQFNGEEKVPGCFEN</t>
  </si>
  <si>
    <t>&gt;DmelGR23a</t>
  </si>
  <si>
    <t>MFPPTRVQASSRVVLKIFHFILVAFSLRSRRLSRLVLWLQFLGWLTWFISMWTQSVIYAQTIDCTLDCSL</t>
  </si>
  <si>
    <t>RHILTFFQTVSHAFIVVTSFLDGFRIKQDQLDEPIAFEDSDPWLAFTVLAMLVPTLGVEYLVCSNAPEYA</t>
  </si>
  <si>
    <t>FRIRIYHLKTLPSFLALQVQIISFILEVMKVNIRVRQTKLQLLILARELSCRWPQRKQKPQFSDQQAHRV</t>
  </si>
  <si>
    <t>KDLKRRYNDLHYLFVRINGYFGGSLLTIIIVHFAIFVSNSYWLFVDIRTRPWRIYAILLNLGFIFNVALQ</t>
  </si>
  <si>
    <t>MAAACWHCQQSYNLGRQIGCLISKLVKPQGSKLYNDLVSEFSLQTLHQRFVVTAKDFFSLNLHLLSSMFA</t>
  </si>
  <si>
    <t>AVVTYLVILIQFMFAERSSTRGSG</t>
  </si>
  <si>
    <t xml:space="preserve">&gt;DmelGR98d </t>
  </si>
  <si>
    <t>MEANRSRLLAAARPYIQIYSIFGLTPPIQFFTRTLHKRRRGIVILGYACYLISISLMVIYECYANIVALQ</t>
  </si>
  <si>
    <t>KDIHKFHAEDSSKVMGNTQKVLVVAMFVWNQLNILLNFRRLARIYDDIADLEIDLNNASSGFVGQRHWWR</t>
  </si>
  <si>
    <t>FRFRLALSVGLWIVLLVGLTPRFTLVALGPYLHWTNKVLTEIILIMLQLKCTEYCVFVLLIYELILRGRH</t>
  </si>
  <si>
    <t>ILQQISVELEGNQSRDSVQELCVALKRNQLLAGRIWGLVNEVSLYFTLSLTLLFLYNELTILQIVNWALI</t>
  </si>
  <si>
    <t>KSVNPNECCQYRRVGTCLLLSINIFLSCLYSEFCIQTYNSISRVLHQMYCLSAAEDYLILKMGLREYSLQ</t>
  </si>
  <si>
    <t>MEHLKLIFTCGGLFDINLKFFGGMVVTLFGYIIILVQFKIQFFAQSNFMQNINSTELKAYTA</t>
  </si>
  <si>
    <t xml:space="preserve">&gt;DmelGR98b </t>
  </si>
  <si>
    <t>MVAQKSRLLARAFPYLDIFSVFALTPPPQSFGHTPHRRLRWYLMTGYVFYATAILATVFIVSYFNIIAID</t>
  </si>
  <si>
    <t>EEVLEYNVSDFTRVMGNIQKSLYSIMAIANHLNMLINYRRLGGIYKDIADLEMDMDEASQCFGGQRQRFS</t>
  </si>
  <si>
    <t>FRFRMALCVGVWMILMVGSMPRLTMTAMGPFVSTLLKILTEFVMIMQQLKSLEYCVFVLIIYELVLRLRR</t>
  </si>
  <si>
    <t>TLSQLQEEFQDCEQQDMLQALCVALKRNQLLLGRIWRLEGDVGSYFTPTMLLLFLYNGLTILHMVNWAYI</t>
  </si>
  <si>
    <t>NKFLYDSCCQYERFLVCSTLLVNLLLPCLLSQRCINAYNCFPRILHKIRCTSADPNFAMLTRGLREYSLQ</t>
  </si>
  <si>
    <t>MEHLKLRFTCGGLFDINLKYFGGLLVTIFGYIIILIQFKVQAIAANRYKKVVN</t>
  </si>
  <si>
    <t xml:space="preserve">&gt;DmelGR98a </t>
  </si>
  <si>
    <t>MEQMSGELHAASLLYMRRLMKCLGMLPFGQNLFSKGFCYVLLFVSLGFSSYWRFSFDYEFDYDFLNDRFS</t>
  </si>
  <si>
    <t>STIDLSNFVALVLGHAIIVLELLWGNCSKDVDRQLQAIHSQIKLQLGTSNSTDRVRRYCNWIYGSLIIRW</t>
  </si>
  <si>
    <t>LIFIVVTIYSNRALTINATYSELVFLARFSEFTLYCAVILFIYQELIVGGSNVLDELYRTRYEMWSIRRL</t>
  </si>
  <si>
    <t>SLQKLAKLQAIHNSLWQAIRCLECYFQLSLITLLMKFFIDTSALPYWLYLSRVEHTRVAVQHYVATVECI</t>
  </si>
  <si>
    <t>KLLEIVVPCYLCTRCDAMQRKFLSMFYTVTTDRRSSQLNAALRSLNLQLSQEKYKFSAGGMVDINTEMLG</t>
  </si>
  <si>
    <t>KFFFGMISYIVICIQFSINFRAKKMSNEQMSQNITSTSAPI</t>
  </si>
  <si>
    <t xml:space="preserve">&gt;DmelGR94a </t>
  </si>
  <si>
    <t>MDFTSDYAHRRMVKFLTIILIGFMTVFGLLANRYRAGRRERFRFSKANLAFASLWAIAFSLVYGRQIYKE</t>
  </si>
  <si>
    <t>YQEGQINLKDATTLYSYMNITVAVINYVSQMIISDHVAKVLSKVPFFDTLKEFRLDSRSLYISIVLALVK</t>
  </si>
  <si>
    <t>TVAFPLTIEVAFILQQRRQHPEMSLIWTLYRLFPLIISNFLNNCYFGAMVVVKEILYALNRRLEAQLQEV</t>
  </si>
  <si>
    <t>NLLQRKDQLKLYTKYYRMQRFCALADELDQLAYRYRLIYVHSGKYLTPMSLSMILSLICHLLGITVGFYS</t>
  </si>
  <si>
    <t>LYYAIADTLIMGKPYDGLGSLINLVFLSISLAEITLLTHLCNHLLVATRRSAVILQEMNLQHADSRYRQA</t>
  </si>
  <si>
    <t>VHGFTLLVTVTKYQIKPLGLYELDMRLISNVFSAVASFLLILVQADLSQRFKMQ</t>
  </si>
  <si>
    <t xml:space="preserve">&gt;DmelGR93d </t>
  </si>
  <si>
    <t>MKATKYSVGILRFMSFYARFLSLVCFRLRKQKDNNVWLEEIWSNRSRWKWISVTLRIVPLCIYAFTYAEW</t>
  </si>
  <si>
    <t>ISNRMLITEKFLHSCSLVVSIPCYLSIIHLKICHGPEVTKLVNQYLHIFRLGTLDIRRRSQFGGGRELFL</t>
  </si>
  <si>
    <t>LILSVCCQIHEYVFILVIASRLCGFQHIIWWVSYTYVFIICNSIMCFGFIWHLSLGVLYAELNDNLRFES</t>
  </si>
  <si>
    <t>GFQTAFLRKQQRIRVQKSMALFKEISSVVTSLQDIFNVHLFLSALLTLLQVLVVWYKMIIDLGFSDFRIW</t>
  </si>
  <si>
    <t>SFSLKNLIQTLLPVLAIQEAANQFKQTRERALDIFLVGKSKHWMKSVEIFVTHLNLSEFRVNLLGLFNVS</t>
  </si>
  <si>
    <t>NELFLIIVSAMFCYLVFVTQCVIVYRRRYVI</t>
  </si>
  <si>
    <t xml:space="preserve">&gt;DmelGR93c </t>
  </si>
  <si>
    <t>MIERLKKVSLPALSAFILFCSCHYGRILGVICFDIGQRTSDDSLVVRNRHQFKWFCLSCRLISVTAVCCF</t>
  </si>
  <si>
    <t>CAPYVADIEDPYERLLQCFRLSASLICGICIIVVQVCYEKELLRMIISFLRLFRRVRRLSSLKRIGFGGK</t>
  </si>
  <si>
    <t>REFFLLLFKFICLVYELYSEICQLWHLPDSLSLFATLCEIFLEIGSLMIIHIGFVGYLSVAALYSEVNSF</t>
  </si>
  <si>
    <t>ARIELRRQLRSLERPVGGPVGRKQLRIVEYRVDECISVYDEIERVGRTFHRLLELPVLIILLGKIFATTI</t>
  </si>
  <si>
    <t>LSYEVIIRPELYARKIGMWGLVVKSFADVILLTLAVHEAVSSSRMMRRLSLENFPITDHKAWHMKWEMFL</t>
  </si>
  <si>
    <t>SRLNFFEFRVRPLGLFEVSNEVILLFLSSMITYFTYVVQYGIQTNRL</t>
  </si>
  <si>
    <t xml:space="preserve">&gt;DmelGR93a </t>
  </si>
  <si>
    <t>MFSSSSAMTGKRAESWSRLLLLWLYRCARGLLVLSSSLDRDKLQLKATKQGSRNRFLHILWRCIVVMIYA</t>
  </si>
  <si>
    <t>GLWPMLTSAVIGKRLESYADVLALAQSMSVSILAVISFVIQARGENQFREVLNRYLALYQRICLTTRLRH</t>
  </si>
  <si>
    <t>LFPTKFVVFFLLKLFFTLCGCFHEIIPLFENSHFDDISQMVGTGFGIYMWLGTLCVLDACFLGFLVSGIL</t>
  </si>
  <si>
    <t>YEHMANNIIAMLKRMEPIESQDERYRMTKYRRMQLLCDFADELDECAAIYSELYHVTNSFRRILQWQILF</t>
  </si>
  <si>
    <t>YIYLNFINICLMLYQYILHFLNDDEVVFVSIVMAFVKLANLVLLMMCADYTVRQSEVPKKLPLDIVCSDM</t>
  </si>
  <si>
    <t>DERWDKSVETFLGQLQTQRLEIKVLGFFHLNNEFILLILSAIISYLFILIQFGITGGFEASEDIKNRFD</t>
  </si>
  <si>
    <t xml:space="preserve">&gt;DmelGR68a </t>
  </si>
  <si>
    <t>MKIYQDIYPISKPSQIFAILPFYSGDVDDGFRFGGLGRWYGRLVALIILIGSLTLGEDVLFASKEYRLVA</t>
  </si>
  <si>
    <t>SAQGDTEEINRTIETLLCIISYTMVVLSSVQNASRHFRTLHDIAKIDEYLLANGFRETYSCRNLTILVTS</t>
  </si>
  <si>
    <t>AAGGVLAVAFYYIHYRSGIGAKRQIILLLIYFLQLLYSTLLALYLRTLMMNLAQRIGFLNQKLDTFNLQD</t>
  </si>
  <si>
    <t>CGHMENWRELSNLIEVLCKFRYITENINCVAGVSLLFYFGFSFYTVTNQSYLAFATLTAGSLSSKTEVAD</t>
  </si>
  <si>
    <t>TIGLSCIWVLAETITMIVICSACDGLASEVNGTAQILARIYGKSKQFQNLIDKFLTKSIKQDLQFTAYGF</t>
  </si>
  <si>
    <t>FSIDNSTLFKIFSAVTTYLVILIQFKQLEDSKVEDISQA</t>
  </si>
  <si>
    <t xml:space="preserve">&gt;DmelGR77a </t>
  </si>
  <si>
    <t>MPLPLGDPLALAVSPQLGYIRITAMPRWLQLPGMSALGILYSLTRVFGLMATANWSPRGIKRVRQSLYLR</t>
  </si>
  <si>
    <t>IHGCVMLIFVGCFSPFAFWCIFQRMAFLRQNRILLMIGFNRYVLLLVCAFMTLWIHCFKQAEIIGCLNRL</t>
  </si>
  <si>
    <t>LKCRRRLRRLMHTRKLKDSMDCLATKGHLLEVVVLLSSYLLSMAQPIQILKDDPEVRRNFMYACSLVFVS</t>
  </si>
  <si>
    <t>VCQAILQLSLGMYTMAILFLGHLVRHSNLLLAKILADAEHIFESSQKAGFWPNRQELYKGQQKWLALELW</t>
  </si>
  <si>
    <t>RLLHVHHQLLKLHRSICSLCAVQAVCFLGFVPLECTIHLFFTYFMKYSKFILRKYGRSFPLNYFAIAFLV</t>
  </si>
  <si>
    <t>GLFTNLLLVILPTYYSERRFNCTREIIKGGGLAFPSRITVKQLRHTMHFYGLYLKNVEHVFAVSACGLFK</t>
  </si>
  <si>
    <t>LNNAILFCIVGAILEYLMILIQFDKVLNK</t>
  </si>
  <si>
    <t xml:space="preserve">&gt;DmelGR39b </t>
  </si>
  <si>
    <t>MLYSFHPYLKYFALLGLVPWSESCAQSKFVQKVYSAILIILNAVHFGISIYFPQSAELFLSLMVNVIVFV</t>
  </si>
  <si>
    <t>ARIVCVTVIILQVMVHYDDYFRFCREMKYLGLRLQCELKIHVGRLKWQSYAKILALGIGFLVTVLPSIYV</t>
  </si>
  <si>
    <t>ALSGSLLYFWSSLLSILIIRMQFVLVLLNVELLGHHVSLLGIRLQNVLECHLMGANCTLDGNANRLCSLE</t>
  </si>
  <si>
    <t>FLLALKQSHMQLHYLFTHFNDLFGWSILGTYVVLFSDSTVNIYWTQQVLVEVYEYKYLYATFSVFVPSFF</t>
  </si>
  <si>
    <t>NILVFCRCGEFCQRQSVLIGSYLRNLSCHPSIGRETSYKDLLMEFILQVEQNVLAINAEGFMSTDNSLLM</t>
  </si>
  <si>
    <t>SILAAKVTYLIVLMQFSSV</t>
  </si>
  <si>
    <t xml:space="preserve">&gt;DmelGR36b </t>
  </si>
  <si>
    <t>MVDWVVLLLKAVHIYCYLIGLSNFEFDCRTGRVFKSRRCTIYAFMANIFILITIIYNFTAHGDTNLLFQS</t>
  </si>
  <si>
    <t>ANKLHEYVIIIMSGLKIVAGLITVLNRWLQRGQMMQLVKDVIRLYMINPQLKSMIRWGILLKAFISFAIE</t>
  </si>
  <si>
    <t>LLQVTLSVDALDRQGTAEMMGLLVKLCVSFIMNLAISQHFLVILLIRAQYRIMNAKLRMVIEESRRLSFL</t>
  </si>
  <si>
    <t>QLRNGAFMTRCCYLSDQLEDIGEVQSQLQSMVGQLDEVFGMQGLMAYSEYYLSIVGTSYMSYSIYKYGPH</t>
  </si>
  <si>
    <t>NLKLSAKTSIIVCILITLFYLDALVNCNNMLRVLDHHKDFLGLLEERTVFASSLDIRLEESFESLQLQLA</t>
  </si>
  <si>
    <t>RNPLKINVMGMFPITRGSTAAMCASVIVNSIFLIQFDMEFF</t>
  </si>
  <si>
    <t xml:space="preserve">&gt;BmorGR9 </t>
  </si>
  <si>
    <t>MPPSPDLRADEPKTPCLVGGAHAFILKISSFCGLAPLRFEPRSQEYAVTISKGKCFYSYILVTFLVICTI</t>
  </si>
  <si>
    <t>YGLVAEIGVGVEKSVRMSSRMSQVVSACDILVVAVTAGVGVYGAPARMRTMLSYMENIVAVDRELGRHHS</t>
  </si>
  <si>
    <t>AATERKLCALLLLILLSFTILLVDDFCFYAMQAGKTGRQWEIVTNYAGFYFLWYIVMVLELQFAFTALSL</t>
  </si>
  <si>
    <t>RARLKLFNEALNVTASQVCKPVKKPKNSQLSVYATSVRPVSCKRENVIVETIRVRDKDDAFVMMKTADGV</t>
  </si>
  <si>
    <t>PCLQVPPCEAVGRLSRMRCTLCEVTRHIADGYGLPLVIILMSTLLHLIVTPYFLIMEIIVSTHRLHFLVL</t>
  </si>
  <si>
    <t>QFLWCTTHLIRMLVVVEPCHYTIREGKRTEDILCRLMTLAPHGGVLSSRLEVLSRLLMLQNISYSPLGMC</t>
  </si>
  <si>
    <t>TLDRPLMVTVLGAVTTYLVILIQFQRYDS</t>
  </si>
  <si>
    <t xml:space="preserve">&gt;BmorGR67 </t>
  </si>
  <si>
    <t>MRERKKKFNKLLNTRNYNNIVEALLPSDSIRKISGVSVVYLAVNSENRIVTKFSFIGTIFFLFWYILYFY</t>
  </si>
  <si>
    <t>CTYKAHSEDQTILRTIYNTKLKRYGDDFERIASIIYVTYSMWKVPFRMSGNQVFIQRIVDIDSAIENMGE</t>
  </si>
  <si>
    <t>AVDYNKNAKTALVISIAQLGDFLVRMFCIWLSLENLSVIVPTEKLYQVVYTDALSFVITSHYCFSLIVLR</t>
  </si>
  <si>
    <t>GRYKYINKVLSEIKTRSAWEYKVFVRNKVAPDLEKVQRLQDRIVCEKIKACARIYSMLYKATEAINRMYG</t>
  </si>
  <si>
    <t>TALVLTMLLYLVFIILYMFYFMEATASGLLYDIKKYVDFLICVFWQMSHALSIIYANVYFSESITREVCK</t>
  </si>
  <si>
    <t>F</t>
  </si>
  <si>
    <t xml:space="preserve">&gt;BmorGR60 </t>
  </si>
  <si>
    <t>MLTPRSDLCNEKLSPSFPSGKTTAADKDDTEARCQVDSSLERLLLPFNLVQHVSFIPMYSIRRGLVSPDG</t>
  </si>
  <si>
    <t>PLAYLYSLLGFCLFTSVSVYRNAIMHGTRLSSLHLFTLYSDLVSFVINYSLSLICNVVNSKSNVEFVCRL</t>
  </si>
  <si>
    <t>QRLQTVLRRNQREQEQFARSNWAHLAVVTALYLAVVGLLNVVVLKQSLPDTLYLLLLFCIDVNVLYATRM</t>
  </si>
  <si>
    <t>LALLRCYLQLWTRKINEKAFNPVHHNMFTAYLDILQEYEVYTTLFKKIITYYVLETFLHGLLYVQVAIQI</t>
  </si>
  <si>
    <t>CKSIRRSGRFSEQLMMIVSIFTWTIKNMIIMTLHNVECEKFYLAVEQAVAACQTQRASTTRCREEKRLYK</t>
  </si>
  <si>
    <t>NVCRVSRAAFSRERGWGLLAAGAALTLRFMDLATTYVTVLLQFAFVSRT</t>
  </si>
  <si>
    <t xml:space="preserve">&gt;BmorGR8 </t>
  </si>
  <si>
    <t>MAPRSVRSMVGTSKKDMLKGGFYETVRIPLYIYRLIGILPISGLWHRSSKYNRFSLKSFYTIIYAPTIVM</t>
  </si>
  <si>
    <t>QTFLLLVHIYDLFAFFFGHQRLGRLIYHMNFYTITILIFMGSRKWKNVIKEIETIELTLPRLRNSKKALA</t>
  </si>
  <si>
    <t>LTKSFVFAFFVFSLAEVVLILQFTLRLTKQRHVLPGDSGLYLRSYFVYIFPYLYDHFPFSYVMGFIVQII</t>
  </si>
  <si>
    <t>KVQGIITLNMVNCSVVILSIYLTNRLKHYNRIVFAKGSKTNNTRLKWVELNLLYTRISNLVKIIDKNLNP</t>
  </si>
  <si>
    <t>FVFISFTANLSYICAQLFYILNKLTSSRTVKITSFLEDKRSDWETVLYISISFALVVLKVLLVSITAAEV</t>
  </si>
  <si>
    <t>HTTSREPLRLLYTLPTAEYTIETQRLMTQVYYSNLSLSGLNFFHITRGMLLGMVATLLTYEIVLLQI</t>
  </si>
  <si>
    <t xml:space="preserve">&gt;BmorGR45 </t>
  </si>
  <si>
    <t>MKSPEYLSKDILDEDFVRVFSFPFLVQMALGSCRVHLKARFITVPTLGQKLYTVMCIIICSLMYFNMTKL</t>
  </si>
  <si>
    <t>YLPLYYEHSIVYYIFVTVTGLDQLSFFANLIHLRFLNGETNTAFYIMMQRIDRNMKIDHNNIFNKTVTLA</t>
  </si>
  <si>
    <t>NILTITLIILHYVGLVISTIILKEYSLLSLFGLLYGQLMLMVEMALCSNLIIFFFMRVRFVNAIIKNHVH</t>
  </si>
  <si>
    <t>PENQNQPPKLVRYFITNRITRYLAAQTHDFIVNDTDVYLKQIFEGFSMFIDIYRFQVCPLCIKLVVLTLL</t>
  </si>
  <si>
    <t>NFEFCLVAIQRNVLGPNHIGNYYIIVNSVMGFFTALYVSGRCELFFREIRETKRLSVAVLLQYQEGPLRE</t>
  </si>
  <si>
    <t>KATRMLKIIEESTPQFSIYDMWQMDGYTFVKICSLVTNLIVTLLQFAYL</t>
  </si>
  <si>
    <t xml:space="preserve">&gt;BmorGR68 </t>
  </si>
  <si>
    <t>MRFGLKAGAAVVTILRPYNLCLKNIFKPFYVMLSLLGLFPYSIRFLGGKQFLIKPKSIYTNAVCALSLML</t>
  </si>
  <si>
    <t>SMTLFLIFHIDHIIYKSTEDNSLTEGFMTQVNYIIEMLNLEIFCVVYYFSSFLNRNKFVKVLNTVAVWSD</t>
  </si>
  <si>
    <t>RISISGIKTLSFLRLKIHFSIGILMFLLISQVCVNFTRVDSLWKKVLVMFTFNIPQMIQFTAILFYYILV</t>
  </si>
  <si>
    <t>NMVITLLVIIQENISISTRDTKTSSFIRVEHRMPLSLKQLELIYIKAFELKRDINKAFEAPILLTTMQCF</t>
  </si>
  <si>
    <t>HSIVSESHIIYHGAVMEPHMVLHSIMNCSVWILYQLFKLYILASTGHLLQEKIQHFSNLIHFHGKGLTVY</t>
  </si>
  <si>
    <t>GLFPLDGTLMFKVVASAAMYLIILVQFDKRN</t>
  </si>
  <si>
    <t xml:space="preserve">&gt;BmorGR17 </t>
  </si>
  <si>
    <t>MGFSLGTTALSMFFFEKPVVFTIIQITMIIVKPAKYKLSDPFRPKDTSKLSESIIMYFKLFHIFLGIDLG</t>
  </si>
  <si>
    <t>GFRYQNRQVKYAVRLISLIQPLAIYGLCIYALLKIIANTEFLWYTISFTEYVAMSVAITLFSNEMTYCNF</t>
  </si>
  <si>
    <t>MINLKFIDTKLKIGDESFRIGVKLISSTILIGVTRCFTTTTYCLLGFCAKPTAAQILFQIPWLTIDLMLL</t>
  </si>
  <si>
    <t>QYMFIFYACYCRLVKILRILKKRNTDIEEMRRIYKTLVDVLDRARAPFDLAYLLGLLFSIPDVLYSIYES</t>
  </si>
  <si>
    <t>IIKVGEINTAKALSMSIIYITNIQSLALMFAPALTAGFLPSLTMKMRIILHDKLLEEQDKKTYRHIVLFI</t>
  </si>
  <si>
    <t>KYIETCPLKLKACQIIPLDFSFPIIILNIVVTYLIVAIQLTHFL</t>
  </si>
  <si>
    <t xml:space="preserve">&gt;BmorGR29 </t>
  </si>
  <si>
    <t>MYLRSKKSRFKLFSFERMIKILLMICGHYVQTDSSNVVSSIHRLFSIAITICLCPNFEFNPFYFHVIESV</t>
  </si>
  <si>
    <t>LYSILSQFTQYGFFFRFCSTIKTFDLLSGFKQIPLYTKRVCFFLLITLFMRLFTVLIHFLAYQSKFVTFC</t>
  </si>
  <si>
    <t>AFIIMLSANTGHILMTIMFSTLHTRMKSIQKLFANNPIPVNIVGKNENASHIKRVRKGLICYNNLLDTLK</t>
  </si>
  <si>
    <t>DAEKEIQFTLTVTCLCHVPKIICYVYFVITVIYKSKFSGYNLVPLFDMILACMAVTAPAVFAELTKNTVD</t>
  </si>
  <si>
    <t>KIKKILGSQLLRCSDESLRYELEITLEYVIQRPFSFSIWRAVSLDASLPVAMTSLCITYVIVILQLTQLR</t>
  </si>
  <si>
    <t>P</t>
  </si>
  <si>
    <t xml:space="preserve">&gt;BmorGR31 </t>
  </si>
  <si>
    <t>MYLRSKKSRFKLFSFERMIKILLMICGHYVQTDSSNVVSSIHRIFSIVITICLCPYFQFNPFFFHVIESV</t>
  </si>
  <si>
    <t>LYSILSQFTQYGFFFRYCSTIKTFDLLSGFKQIPLYTKRVCFFLLITLLVRLIIVLIHFSAHQTKLKTFC</t>
  </si>
  <si>
    <t>AFLIILSANTGHILMTIMFSILNTRMTLIQKLFANNPIPVNIVGKNQNASHIKRVRKGLICYNNLLDTLK</t>
  </si>
  <si>
    <t>VAEKEIQFTLTVTYLCHVPKIICYVYFVITVIYKSKFSGYNLIPMLDMILACMAVTAPALFAELTKNTVD</t>
  </si>
  <si>
    <t xml:space="preserve">&gt;AmelGR10 </t>
  </si>
  <si>
    <t>MVLVGDTNLIFNAGLILGCTALCASKDNVKARRLRDIIFIVFSMTLYLVSLVVIYIYVFSYEDSDLKSTL</t>
  </si>
  <si>
    <t>IIIIRVFLIYLCLFTDASVTTLWNWKIRSVLSQLRNFDRATKFRDFSKGNKLRIICHVTMFVSFSYWAIV</t>
  </si>
  <si>
    <t>GYFTYRIEAKVPIFHGIIYFIMDASMNTQILIFVCILFLIEERFRHLCSMIELSKADKIIEAHRSIRHST</t>
  </si>
  <si>
    <t>LQQIWWLHCSLANATEIINSVYAIQLLFWISSMSFNLMSRIYSLKVFKLSDYGKIRESMLVTDCAWNLVL</t>
  </si>
  <si>
    <t>ITTVCHMTAHQANRVGELIFSPYSSVSLKRVHLQENIEAAAYFQLRKVHLFTVAGLIRVDLPLLLSVSIF</t>
  </si>
  <si>
    <t>SALTTYLVILT</t>
  </si>
  <si>
    <t xml:space="preserve">&gt;AmelGR43a </t>
  </si>
  <si>
    <t>MEVKRVEEKRKILFNNELCQAIFPIYYLGKFCGLVPVRFFVHTSEGCQARLNIIDLIYSLCVLVLLLSAE</t>
  </si>
  <si>
    <t>IWGLWRDLKDGWEYSTRLKSRTAVIATCSDVLGVMSLTVVCIVGSPFRWKYLQLVINKLIEVDEKIGVSS</t>
  </si>
  <si>
    <t>AKVARRFTIVLTICSLSYLWFNSIIDFYTWNRKTKVDNKAMTGKGPINYAPLYFMYTVIISTEIQYTVST</t>
  </si>
  <si>
    <t>YNIGQRFIRLNTSLKDLFNANSNNNDNAIDYFRKCPETAHDMDDKKIWNLKPKRQIVLGSYRLSRKLDEN</t>
  </si>
  <si>
    <t>KMYVNNISELIMVHSSLCDAVSLINSTFGVVILAVTVTCLLHLVITPYFLILQAGERHEWIFLIVQGGWC</t>
  </si>
  <si>
    <t>IFHITRMLIIVQPSYSAIAEAKKTAVLVSQLLSCTFEANIRRELEIFSLQLLHRPLEFSACGLFSLDRNL</t>
  </si>
  <si>
    <t>ITSIAGVVTTYLVILIQFQNADDTKDDFDIIRNATQILKNASPLQNFTGLKTIV</t>
  </si>
  <si>
    <t xml:space="preserve">&gt;AmelGR64f </t>
  </si>
  <si>
    <t>MHSEDQIQLMMLKTKDGLGEIPKGKGRGSNLKIWSSVMYHKDDNNIEDISANQENDLSTKRPRAERNYFR</t>
  </si>
  <si>
    <t>NSEALENFHCAIGPVLKAAQIFGMFPVSGIGSSSLSKLQFKIFSLLTMYSGFIALMISFMTIVSMIHMLK</t>
  </si>
  <si>
    <t>TFNASTFQIRGGLGAATVGAVFYGNSLVGSILFFSLSSRWVSLQYEWRAMERYIDSNSTEPTRLRWKFFI</t>
  </si>
  <si>
    <t>ISTMVLVLSLIEHVLSIFNNIDGYEWNESNSTFHNFLEIYTLRSHSFIFDTLNYNFVYGLYVFVVSKLAT</t>
  </si>
  <si>
    <t>FTWNFTDLFIMLVATGLAERYKSLNKKLAVTMTKCQAAFNWRELREDYAILSCIVKKVDDHISPIILLSF</t>
  </si>
  <si>
    <t>ANNVYFICLQLLNGLSISDKNSVLSEAYFFGSFAFLICRTCAVTLLTARIHDQSKQALPYLYNCSTSSYS</t>
  </si>
  <si>
    <t>VEVQRLQCQLATDDIALTGLRFFSITRNFMLAVAGAIITYEVVLLQFNGK</t>
  </si>
  <si>
    <t>&gt;TpreGR43a</t>
  </si>
  <si>
    <t>MTARRFTAVRSNSDDCTHSAARDPTTNNEYSQIGRYGCLVHQSQRSEADRRWGSRSAKAAAATATAATPWTQEIDDGGDG</t>
  </si>
  <si>
    <t>GNKSDVFHTLAPVYHLSKICGLLPVKFKVNKAGKYEGRLDVAEVVYGIVLVAALAGAQCYGLYRDLRNGWENSTRLSSET</t>
  </si>
  <si>
    <t>AITVTCSDVFAVISAAFVAILGSGYRWHHLQDALNKIVDVDDKLLDVPTSERLRRVSIIVIVASLVYIVVISSLDFVSWR</t>
  </si>
  <si>
    <t>ASSAGKNNAHFGDKGPINYAPIYFMYIVVTVFEVQYALVLFNVGERFLKLNKSVANLTKSNMALEQLFRRFTHRHQQQEQ</t>
  </si>
  <si>
    <t>SMAFFSNEIGHIGRFRRANNNNKISDFGPGAGIGTEAPSKTAELIGRLIGLHGILCDSVKNINKAYGGAVVVGTISCLIH</t>
  </si>
  <si>
    <t>LIITPYFLYNEIFSDSISSWYVLTMQVFWTFFHVCRLLFLVQPCHMVSVEARKTGTLVSQALASNWQPEAKKQLEIFSLQ</t>
  </si>
  <si>
    <t>LLQRPVEFTACGLFFLDRGLVTSIAGAVTTYLVILVQFQNADETKGTKNMLQNATELLKNASSFKNITFKVR</t>
  </si>
  <si>
    <t>&gt;CfloGR43a</t>
  </si>
  <si>
    <t>MEVWSDEPKKNKTTTTRPRNDRLEAESKVGPNSEKIKSDVFHTLAPIYHMSKIFGLLPVKFTKDSGGRYRGRLQGSQIIY</t>
  </si>
  <si>
    <t>GIVVLLGYMGAQCYGLYRDLRNGWQNSTRLSSETAITVTCSDVLAVISVVTSAIIGSSFRWRHLQAALNMIVDVDEKLGI</t>
  </si>
  <si>
    <t>MTSKNLRRGSIIVISCTFVYLVTISLLDYISWSYSFDKKNVQVYDDKGPINYSPIYFMYIVIMTFEMQYALVLFNVGERF</t>
  </si>
  <si>
    <t>LKLNKTIENLTKTNLIIEYFRKDMGLTAPSDPRKNLFQAISFVSSDIGHSRLRRTNKVSDFIVSSEGNGGTSEAIDQLIT</t>
  </si>
  <si>
    <t>LHGTLCDCIIRINKAYGGTILIGTISCLIHLIITPYFLYNEIYLDNSSNWYVLALQVFWIIFHVYRLLLFVQPCYMVSVK</t>
  </si>
  <si>
    <t>AKITGALVSQALAQNWDPKAKKQLEIFSLQLLHRPVEFTACGLFFLDRGLVTSIVGAVTTYLVILVQFQNADDTKGTKHL</t>
  </si>
  <si>
    <t>LQNATELLKNASSFKNISVFKNTS</t>
  </si>
  <si>
    <t xml:space="preserve">&gt;NvitGR3 </t>
  </si>
  <si>
    <t>MEAWHDSPTKSKERHFRKRADQLLKGQQEGSAERIKSDVYYSLSPIYHMSKFCGLLPVKFSQDKSGKYHGRLDLPQVVYG</t>
  </si>
  <si>
    <t>YALLAACLGAQSWGLYRDLRNGWQNSTRLSSETAITVTCSDVLAVISIIVVVEVGSPSRWKYLQDALNKIVDIDEKLDVV</t>
  </si>
  <si>
    <t>TSKHLRKASIVVIAVTFFYLFTISTLDFAAWTVSSSTKNIQGDTDKTPINYSPLYFMYIIIMTFEIQYALVLFNVGERFL</t>
  </si>
  <si>
    <t>KLNKTIENLTKTNTIIEYIRKDMGLAVTDTRRELTQSVSFLSTDMGQSKLRRSNKVSDFIVSAEGSGGSSDAINQLTTLH</t>
  </si>
  <si>
    <t>GMLCDIVINVNKAYGSAILMGTISCLIHLVITPYFLYNEIYSPNSSSWYVLWMQVLWIVFHVYRLLLLVQPCYMVSVKAR</t>
  </si>
  <si>
    <t>MTGALVSQALATKWNPEATKQLEIFSIQLLQRPIEFTACGLFYLDRGLVTSIVGSVTTYLVILVQFQNADDTKGTKHLLQ</t>
  </si>
  <si>
    <t>NATELLRNASSFKNFSSLKNL</t>
  </si>
  <si>
    <t>&gt;CcinGR43aisoformX6</t>
  </si>
  <si>
    <t>MDIGRHSNPMLKAKTKAGIGKECESERQTEVMSTTVKSDLYQSLIPAYYLSKVCGLLPVRFVQQNPGRYWGRLHFRDIIY</t>
  </si>
  <si>
    <t>SICLLVFLMSCAIFGLWRDLRDGWENSTRMKSSTAVVVTCGDVSAVLFLAIVSILGSPFRWSHLQHIINNLVKVDEKLSI</t>
  </si>
  <si>
    <t>VSPKKTRRYAIFLITISLVYLISISSLDLYSWSTRVKISNQKSDKGPMNYIPIYFLYVIVIMIEAQYTLLTYNIGERFGR</t>
  </si>
  <si>
    <t>LNQTLKNVLKTEKITESFKKDFALGDFREHGQLGAFIRAEIRGDRPQRKSKIADFIVGNECRNVADTISQLITVHSSLCD</t>
  </si>
  <si>
    <t>TVLLINTAFGVPVLVVTLTCLLHLIITPYVLIIDANGSNNGLFLATQCLWCVLHIGRMFIIVQPCYEASTKAKTTAVIVS</t>
  </si>
  <si>
    <t>QLLSWNLDSDIRKQLEIFSLQLLHRPIDFSACGLFSLDRSLVTSIVGSVTTYLVILIQFQKADDTKDTNDILKNATQLIR</t>
  </si>
  <si>
    <t>NVSTFRNIDILRKST</t>
  </si>
  <si>
    <t>&gt;OabiGR43a</t>
  </si>
  <si>
    <t>MLSKVDNNGRVFPKPQVKWADLMTTGKTQPPLRLNEHGTDVAETKTMQPAVKSDLYYALFPIYHLSKIWGLLPVRFVKQR</t>
  </si>
  <si>
    <t>GGRCLGQKHLIDILYGCLLLLFLIVAEVWGLWRDLRDGWENSTRLKSETAVTVTCGDVLAVMIMAAVSVLGSPFRWDHLQ</t>
  </si>
  <si>
    <t>NVMNMLVEVDEKLGMVSPKKTCRFAIIIIVCTLTYLITISIVDIYTWDFQAKKNKKMHDKGAINYAPIYFMYTIVIIMEL</t>
  </si>
  <si>
    <t>QYTLATYNIGIRFARLNKNLENLLKSGQISDYLRKDIGLGGIGKVDVPGRMVRKTKISDWLVVGSDSRGAADTISQLVTV</t>
  </si>
  <si>
    <t>HSSLCDSVLLLNSAFGLPILAVTLTCILHLIITPYFLIIEANSDRHWLFVANQCFWCILHIGRMLIVVQPCYVACTESKA</t>
  </si>
  <si>
    <t>TAVLVSQLLSTNWDPESRKQLEVFSLQLLHRPLDFSACGLFSVDRALVTSIAGAVTTYLVILIQFQKADDTKDATDVLKN</t>
  </si>
  <si>
    <t>VSQFIKNGSVLQNATTLQKLI</t>
  </si>
  <si>
    <t>&gt;CcinGR43aisoformX3</t>
  </si>
  <si>
    <t>LNQTLKNVLKTEKITESFKKDFALGSMDSSVLSSGQKLGVIDHNGSLRLPISLWEMVRVSGCGNESGIKSFLKYNYYCVS</t>
  </si>
  <si>
    <t>YLLKFVECRNVADTISQLITVHSSLCDTVLLINTAFGVPVLVVTLTCLLHLIITPYVLIIDANGSNNGLFLATQCLWCVL</t>
  </si>
  <si>
    <t>HIGRMFIIVQPCYEASTKAKTTAVIVSQLLSWNLDSDIRKQLEIFSLQLLHRPIDFSACGLFSLDRSLVTSIVGSVTTYL</t>
  </si>
  <si>
    <t>VILIQFQKADDTKDTNDILKNATQLIRNVSTFRNIDILRKST</t>
  </si>
  <si>
    <t>&gt;CcinGR43aisoformX4</t>
  </si>
  <si>
    <t>MDIGRHSNPMLKAKTKAGIGKECESERQTEVMSTTVKSDLYQSLIPAYYLSKVCGLLPVRFVQQNPGRYWGRLHFRDIIYRYDLWLGILKRIMYLSYLYSWYPYSICLLVFLMSCAIFGLWRDLRDGWENSTRMKSSTAVVVTCGDVSAVLFLAIVSILGSPFRWSHLQHIINNLVKVDEKLSIVSPKKTRRYAIFLITISLVYLISISSLDLYSWSTRVKISNQKSDKGPMNYIPIYFLYVIVIMIEAQYTLLTYNIGERFGRLNQTLKNVLKTEKITESFKKDFALGDFREHGQLGAFIRAEIRGDRPQRKSKIADFIVGNECRNVADTISQLITVHSSLCDTVLLINTAFGVPVLVVTLTCLLHLIITPYVLIIDANGSNNGLFLATQCLWCVLHIGRMFIIVQPCYEASTKAKTTAVIVSQLLSWNLDSDIRKQLEIFSLQLLHRPIDFSACGLFSLDRSLVTSIVGSVTTYLVIL</t>
  </si>
  <si>
    <t>IQFQKADDTKDTNDILKNATQLIRNVSTFRNIDILRKST</t>
  </si>
  <si>
    <t>&gt;PgraGR43a isoform X1</t>
  </si>
  <si>
    <t>MQFANYFVVAPVNITNEAASMPKKMHVRWNDFEKQHTPSRTNNKLSNVDEHDVNSDGASNKSVNTDLYQAVFPIYHVSKL</t>
  </si>
  <si>
    <t>IGVFPTRFVKQASGRYQGQLSIIDSVYSICLLICVIGAGIWGFWRDLRNGWEHSTRLKSQNAVIVTTSDVLGVMSLTAVS</t>
  </si>
  <si>
    <t>IIGSILRYKNVQTVFEKLVECDEKLGIVSPRKLRRYTILLTLCTLSYSIIISCLDVHTWNFEVKLSKKPDNKGPLNYLPL</t>
  </si>
  <si>
    <t>YFMYLIIVMMEVQYAIITHNVGQRFCRLNKCLENILKSSKITDHFRKDLGLAGDLRDQGQLTAFVRQDMGNNTRMFRKSK</t>
  </si>
  <si>
    <t>IMDSSAPNDGKSFTDNISQLVVVHGSLCDTVTLINSAYGVVILVITITCLIHLIITPYFLIMEADGRREPLFLFVQGLWC</t>
  </si>
  <si>
    <t>IFHIWRLLIVVQPTYSATTQGKKTAVLVSQLLSVNRDREGRKQLEIFSLQLLHRPLEFSACGLFALDRTLVTSIAGAVTT</t>
  </si>
  <si>
    <t>YLVILIQFQKDDDTKGSFDNILKNATQMLKNASTLHNLTAGKLGLN</t>
  </si>
  <si>
    <t>&gt;PgraGR43a isoform X2</t>
  </si>
  <si>
    <t>IMDSSAPNDNISQLVVVHGSLCDTVTLINSAYGVVILVITITCLIHLIITPYFLIMEADGRREPLFLFVQGLWCIFHIWR</t>
  </si>
  <si>
    <t>LLIVVQPTYSATTQGKKTAVLVSQLLSVNRDREGRKQLEIFSLQLLHRPLEFSACGLFALDRTLVTSIAGAVTTYLVILI</t>
  </si>
  <si>
    <t>QFQKDDDTKGSFDNILKNATQMLKNASTLHNLTAGKLGLN</t>
  </si>
  <si>
    <t>&gt;ArosGR43a</t>
  </si>
  <si>
    <t>MKITAKDDVDKHPRTQKNSNRRKQASVKKMTRTDLYQALFPAYYLSKAWGILPVRFTKTGPEKYLGRLHFVDITYSTCLL</t>
  </si>
  <si>
    <t>LVMVCAEFWGLWRDLHDGWEHSTRMKSKTAVVVTCSDIMAVALLAAVSILGAPFRWNKIQAIMDRLVEVDEKLGIVALKK</t>
  </si>
  <si>
    <t>TRRFCIVILSGTLIYFNALSIIDYLIWVNQTKKNGKLKDKGAINYVPLYFLYVSVMLMEVQIALAAYSLEQRFARLNKSL</t>
  </si>
  <si>
    <t>ENLMKTEKLPNLFPSELSAGDFNEHGQFRAVIRGDLRGEPLFRIRKISDIELIKSGNSNLAETIYDMVTVHSSLSDTVLL</t>
  </si>
  <si>
    <t>INNAFGFPALIAVLTCLLHLIITPYFLILEANGEHNEFFLVVQLMWCVGHVGRLLIIVQPCYAASVQAKGTSVRVSQLLS</t>
  </si>
  <si>
    <t>ANWEPDVRRQLEIFSLQLLHRPLEFTACGLCSLDRSLVTSIAGAVTTYLVILIQFQKDDDTKETNTILKNATMLLKNATV</t>
  </si>
  <si>
    <t>LHNTTWKHI</t>
  </si>
  <si>
    <t>&gt;TchiGR43a</t>
  </si>
  <si>
    <t>MGIRRHAIPRPTTSTYHVKSDNMDAWSISPKDLKPIGVAAADQQKQQQLQ</t>
  </si>
  <si>
    <t>LQQQPLGPKKLTSDDLKKGPDTGSGGGGGSKSDVFHTLAPVYHLSKICGL</t>
  </si>
  <si>
    <t>LPVKFKANKAGKYEGRLDVAEVAYGIVLVAALAGAQCYGLYRDLRNGWEN</t>
  </si>
  <si>
    <t>STRLSSETAITVTCSDVFAVISAAFVAILGSGYRWHHLQDALNKIVDVDD</t>
  </si>
  <si>
    <t>KLLDVPTSERLRKVSIIVIVSSLVYIVVISSLDFVSWRASSAGKNNAHFG</t>
  </si>
  <si>
    <t>DKGPINYAPLYFMYIVVTVFEVQYALVLFNVGERFLKLNKSVANLTRSNM</t>
  </si>
  <si>
    <t>ALEQLFRRYTHQPHHQQQQEQSMAFFSNEIGHIGRFRRVNNKISDFGPGA</t>
  </si>
  <si>
    <t>GTETASKTAELIGRLIGLHGILCDSVKNVNKAYGGAVVVGTISCLIHLII</t>
  </si>
  <si>
    <t>TPYFLYNEIFSDSISSWYVLTMQVFWTFFHVCRLLFLVQPCHMVSVEARK</t>
  </si>
  <si>
    <t>TGALVSQALASNWQPEAKKQLEIFSLQLLQRPVEFTACGLFFLDRGLVTS</t>
  </si>
  <si>
    <t>IAGAVTTYLVILVQFQNADETKGTKNLLQNATELLKNASSFKNITFKVR</t>
  </si>
  <si>
    <t>0.1M myo-inositol</t>
  </si>
  <si>
    <t>GenBank accession numbers: MH816967</t>
    <phoneticPr fontId="1" type="noConversion"/>
  </si>
  <si>
    <t>replicates</t>
    <phoneticPr fontId="1" type="noConversion"/>
  </si>
  <si>
    <t>PONE-D-19-00289R2</t>
  </si>
  <si>
    <t>Fig4A</t>
  </si>
  <si>
    <t>day</t>
  </si>
  <si>
    <t>replicate1</t>
  </si>
  <si>
    <t>replicate2</t>
  </si>
  <si>
    <t>replicate3</t>
  </si>
  <si>
    <t xml:space="preserve">average 2-ΔΔCt </t>
  </si>
  <si>
    <t>Fig4B</t>
  </si>
  <si>
    <t>female</t>
  </si>
  <si>
    <t>male</t>
  </si>
  <si>
    <t>F1B</t>
    <phoneticPr fontId="1" type="noConversion"/>
  </si>
  <si>
    <t>Fig2 B (fecundity)</t>
    <phoneticPr fontId="1" type="noConversion"/>
  </si>
  <si>
    <t>Fig2 A (longevity)</t>
    <phoneticPr fontId="1" type="noConversion"/>
  </si>
  <si>
    <t>Fig3</t>
    <phoneticPr fontId="1" type="noConversion"/>
  </si>
  <si>
    <t>Fig5 A, D</t>
  </si>
  <si>
    <t>0.1M D-fructose</t>
  </si>
  <si>
    <t>replicates</t>
  </si>
  <si>
    <t>average current</t>
  </si>
  <si>
    <t>Fig5 E, F</t>
  </si>
  <si>
    <t>0.005M</t>
  </si>
  <si>
    <t xml:space="preserve"> </t>
    <phoneticPr fontId="1" type="noConversion"/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/>
    <xf numFmtId="0" fontId="0" fillId="0" borderId="0" xfId="0"/>
    <xf numFmtId="0" fontId="2" fillId="0" borderId="0" xfId="0" applyFont="1"/>
    <xf numFmtId="0" fontId="3" fillId="0" borderId="0" xfId="0" applyFont="1"/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4"/>
  <sheetViews>
    <sheetView tabSelected="1" workbookViewId="0">
      <selection activeCell="C30" sqref="C30"/>
    </sheetView>
  </sheetViews>
  <sheetFormatPr defaultRowHeight="14.25" x14ac:dyDescent="0.2"/>
  <sheetData>
    <row r="1" spans="1:7" s="2" customFormat="1" x14ac:dyDescent="0.2">
      <c r="A1" s="2" t="s">
        <v>444</v>
      </c>
    </row>
    <row r="2" spans="1:7" s="2" customFormat="1" x14ac:dyDescent="0.2"/>
    <row r="3" spans="1:7" s="2" customFormat="1" x14ac:dyDescent="0.2">
      <c r="A3" s="2" t="s">
        <v>454</v>
      </c>
    </row>
    <row r="4" spans="1:7" s="1" customFormat="1" x14ac:dyDescent="0.2">
      <c r="A4" s="1" t="s">
        <v>18</v>
      </c>
    </row>
    <row r="5" spans="1:7" x14ac:dyDescent="0.2">
      <c r="A5" t="s">
        <v>10</v>
      </c>
      <c r="B5" t="s">
        <v>19</v>
      </c>
      <c r="C5" t="s">
        <v>20</v>
      </c>
      <c r="D5" t="s">
        <v>21</v>
      </c>
      <c r="E5" t="s">
        <v>11</v>
      </c>
      <c r="F5" t="s">
        <v>22</v>
      </c>
      <c r="G5" t="s">
        <v>7</v>
      </c>
    </row>
    <row r="6" spans="1:7" x14ac:dyDescent="0.2">
      <c r="B6">
        <v>29</v>
      </c>
      <c r="C6">
        <v>9</v>
      </c>
      <c r="D6">
        <v>18</v>
      </c>
      <c r="E6" s="5">
        <v>0.6785714285714286</v>
      </c>
      <c r="F6" s="5" t="s">
        <v>12</v>
      </c>
      <c r="G6" s="5" t="s">
        <v>12</v>
      </c>
    </row>
    <row r="7" spans="1:7" x14ac:dyDescent="0.2">
      <c r="B7">
        <v>24</v>
      </c>
      <c r="C7">
        <v>13</v>
      </c>
      <c r="D7">
        <v>17</v>
      </c>
      <c r="E7" s="5">
        <v>0.60185185185185186</v>
      </c>
      <c r="F7" s="5">
        <v>0.63441009932238002</v>
      </c>
      <c r="G7" s="5">
        <v>2.2894300550406494E-2</v>
      </c>
    </row>
    <row r="8" spans="1:7" x14ac:dyDescent="0.2">
      <c r="B8">
        <v>26</v>
      </c>
      <c r="C8">
        <v>12</v>
      </c>
      <c r="D8">
        <v>19</v>
      </c>
      <c r="E8" s="5">
        <v>0.6228070175438597</v>
      </c>
      <c r="F8" s="5"/>
      <c r="G8" s="5"/>
    </row>
    <row r="9" spans="1:7" x14ac:dyDescent="0.2">
      <c r="E9" s="5"/>
      <c r="F9" s="5"/>
      <c r="G9" s="5"/>
    </row>
    <row r="10" spans="1:7" x14ac:dyDescent="0.2">
      <c r="A10" t="s">
        <v>13</v>
      </c>
      <c r="B10">
        <v>43</v>
      </c>
      <c r="C10">
        <v>6</v>
      </c>
      <c r="D10">
        <v>11</v>
      </c>
      <c r="E10" s="5">
        <v>0.80833333333333335</v>
      </c>
      <c r="F10" s="5" t="s">
        <v>12</v>
      </c>
      <c r="G10" s="5" t="s">
        <v>12</v>
      </c>
    </row>
    <row r="11" spans="1:7" x14ac:dyDescent="0.2">
      <c r="B11">
        <v>39</v>
      </c>
      <c r="C11">
        <v>3</v>
      </c>
      <c r="D11">
        <v>9</v>
      </c>
      <c r="E11" s="5">
        <v>0.8529411764705882</v>
      </c>
      <c r="F11" s="5">
        <v>0.82419842150696754</v>
      </c>
      <c r="G11" s="5">
        <v>1.4397229407133894E-2</v>
      </c>
    </row>
    <row r="12" spans="1:7" x14ac:dyDescent="0.2">
      <c r="B12">
        <v>38</v>
      </c>
      <c r="C12">
        <v>5</v>
      </c>
      <c r="D12">
        <v>10</v>
      </c>
      <c r="E12" s="5">
        <v>0.81132075471698117</v>
      </c>
      <c r="F12" s="5"/>
      <c r="G12" s="5"/>
    </row>
    <row r="13" spans="1:7" x14ac:dyDescent="0.2">
      <c r="E13" s="5"/>
      <c r="F13" s="5"/>
      <c r="G13" s="5"/>
    </row>
    <row r="14" spans="1:7" x14ac:dyDescent="0.2">
      <c r="A14" t="s">
        <v>14</v>
      </c>
      <c r="B14">
        <v>52</v>
      </c>
      <c r="C14">
        <v>3</v>
      </c>
      <c r="D14">
        <v>3</v>
      </c>
      <c r="E14" s="5">
        <v>0.92241379310344829</v>
      </c>
      <c r="F14" s="5"/>
      <c r="G14" s="5" t="s">
        <v>12</v>
      </c>
    </row>
    <row r="15" spans="1:7" x14ac:dyDescent="0.2">
      <c r="B15">
        <v>49</v>
      </c>
      <c r="C15">
        <v>3</v>
      </c>
      <c r="D15">
        <v>5</v>
      </c>
      <c r="E15" s="5">
        <v>0.90350877192982459</v>
      </c>
      <c r="F15" s="5">
        <v>0.90433977974227375</v>
      </c>
      <c r="G15" s="5">
        <v>1.0203608620790663E-2</v>
      </c>
    </row>
    <row r="16" spans="1:7" x14ac:dyDescent="0.2">
      <c r="B16">
        <v>53</v>
      </c>
      <c r="C16">
        <v>5</v>
      </c>
      <c r="D16">
        <v>4</v>
      </c>
      <c r="E16" s="5">
        <v>0.88709677419354838</v>
      </c>
      <c r="F16" s="5"/>
      <c r="G16" s="5"/>
    </row>
    <row r="17" spans="1:7" x14ac:dyDescent="0.2">
      <c r="E17" s="5"/>
      <c r="F17" s="5"/>
      <c r="G17" s="5"/>
    </row>
    <row r="18" spans="1:7" x14ac:dyDescent="0.2">
      <c r="A18" t="s">
        <v>15</v>
      </c>
      <c r="B18">
        <v>53</v>
      </c>
      <c r="C18">
        <v>2</v>
      </c>
      <c r="D18">
        <v>5</v>
      </c>
      <c r="E18" s="5">
        <v>0.92500000000000004</v>
      </c>
      <c r="F18" s="5" t="s">
        <v>12</v>
      </c>
      <c r="G18" s="5" t="s">
        <v>12</v>
      </c>
    </row>
    <row r="19" spans="1:7" x14ac:dyDescent="0.2">
      <c r="B19">
        <v>48</v>
      </c>
      <c r="C19">
        <v>2</v>
      </c>
      <c r="D19">
        <v>4</v>
      </c>
      <c r="E19" s="5">
        <v>0.92592592592592593</v>
      </c>
      <c r="F19" s="5">
        <v>0.92206005440468708</v>
      </c>
      <c r="G19" s="5">
        <v>3.4133900389024504E-3</v>
      </c>
    </row>
    <row r="20" spans="1:7" x14ac:dyDescent="0.2">
      <c r="B20">
        <v>51</v>
      </c>
      <c r="C20">
        <v>2</v>
      </c>
      <c r="D20">
        <v>6</v>
      </c>
      <c r="E20" s="5">
        <v>0.9152542372881356</v>
      </c>
      <c r="F20" s="5"/>
      <c r="G20" s="5"/>
    </row>
    <row r="21" spans="1:7" x14ac:dyDescent="0.2">
      <c r="E21" s="5"/>
      <c r="F21" s="5"/>
      <c r="G21" s="5"/>
    </row>
    <row r="22" spans="1:7" x14ac:dyDescent="0.2">
      <c r="A22" t="s">
        <v>16</v>
      </c>
      <c r="B22">
        <v>57</v>
      </c>
      <c r="C22">
        <v>0</v>
      </c>
      <c r="D22">
        <v>4</v>
      </c>
      <c r="E22" s="5">
        <v>0.96721311475409832</v>
      </c>
      <c r="F22" s="5" t="s">
        <v>12</v>
      </c>
      <c r="G22" s="5" t="s">
        <v>12</v>
      </c>
    </row>
    <row r="23" spans="1:7" x14ac:dyDescent="0.2">
      <c r="B23">
        <v>50</v>
      </c>
      <c r="C23">
        <v>0</v>
      </c>
      <c r="D23">
        <v>3</v>
      </c>
      <c r="E23" s="5">
        <v>0.97169811320754718</v>
      </c>
      <c r="F23" s="5">
        <v>0.96794116955446663</v>
      </c>
      <c r="G23" s="5">
        <v>1.992438082971297E-3</v>
      </c>
    </row>
    <row r="24" spans="1:7" x14ac:dyDescent="0.2">
      <c r="B24">
        <v>53</v>
      </c>
      <c r="C24">
        <v>0</v>
      </c>
      <c r="D24">
        <v>4</v>
      </c>
      <c r="E24" s="5">
        <v>0.96491228070175439</v>
      </c>
      <c r="F24" s="5"/>
      <c r="G24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5"/>
  <sheetViews>
    <sheetView topLeftCell="A7" workbookViewId="0">
      <selection activeCell="H29" sqref="H29"/>
    </sheetView>
  </sheetViews>
  <sheetFormatPr defaultRowHeight="14.25" x14ac:dyDescent="0.2"/>
  <cols>
    <col min="1" max="1" width="11.25" customWidth="1"/>
    <col min="2" max="2" width="11.875" customWidth="1"/>
    <col min="3" max="3" width="12.75" customWidth="1"/>
    <col min="4" max="4" width="10.625" customWidth="1"/>
  </cols>
  <sheetData>
    <row r="1" spans="1:4" s="2" customFormat="1" x14ac:dyDescent="0.2">
      <c r="A1" s="2" t="s">
        <v>444</v>
      </c>
    </row>
    <row r="2" spans="1:4" s="2" customFormat="1" x14ac:dyDescent="0.2">
      <c r="A2" s="2" t="s">
        <v>456</v>
      </c>
    </row>
    <row r="3" spans="1:4" x14ac:dyDescent="0.2">
      <c r="B3" t="s">
        <v>1</v>
      </c>
      <c r="C3" t="s">
        <v>3</v>
      </c>
      <c r="D3" t="s">
        <v>5</v>
      </c>
    </row>
    <row r="4" spans="1:4" x14ac:dyDescent="0.2">
      <c r="B4">
        <v>2</v>
      </c>
      <c r="C4">
        <v>2</v>
      </c>
      <c r="D4">
        <v>1</v>
      </c>
    </row>
    <row r="5" spans="1:4" x14ac:dyDescent="0.2">
      <c r="B5">
        <v>2</v>
      </c>
      <c r="C5">
        <v>2</v>
      </c>
      <c r="D5">
        <v>1</v>
      </c>
    </row>
    <row r="6" spans="1:4" x14ac:dyDescent="0.2">
      <c r="B6">
        <v>2</v>
      </c>
      <c r="C6">
        <v>2</v>
      </c>
      <c r="D6">
        <v>1</v>
      </c>
    </row>
    <row r="7" spans="1:4" x14ac:dyDescent="0.2">
      <c r="B7">
        <v>2</v>
      </c>
      <c r="C7">
        <v>2</v>
      </c>
      <c r="D7">
        <v>1</v>
      </c>
    </row>
    <row r="8" spans="1:4" x14ac:dyDescent="0.2">
      <c r="B8">
        <v>3</v>
      </c>
      <c r="C8">
        <v>2</v>
      </c>
      <c r="D8">
        <v>1</v>
      </c>
    </row>
    <row r="9" spans="1:4" x14ac:dyDescent="0.2">
      <c r="B9">
        <v>3</v>
      </c>
      <c r="C9">
        <v>2</v>
      </c>
      <c r="D9">
        <v>1</v>
      </c>
    </row>
    <row r="10" spans="1:4" x14ac:dyDescent="0.2">
      <c r="B10">
        <v>3</v>
      </c>
      <c r="C10">
        <v>2</v>
      </c>
      <c r="D10">
        <v>1</v>
      </c>
    </row>
    <row r="11" spans="1:4" x14ac:dyDescent="0.2">
      <c r="B11">
        <v>3</v>
      </c>
      <c r="C11">
        <v>2</v>
      </c>
      <c r="D11">
        <v>1</v>
      </c>
    </row>
    <row r="12" spans="1:4" x14ac:dyDescent="0.2">
      <c r="B12">
        <v>3</v>
      </c>
      <c r="C12">
        <v>2</v>
      </c>
      <c r="D12">
        <v>1</v>
      </c>
    </row>
    <row r="13" spans="1:4" x14ac:dyDescent="0.2">
      <c r="B13">
        <v>4</v>
      </c>
      <c r="C13">
        <v>2</v>
      </c>
      <c r="D13">
        <v>1</v>
      </c>
    </row>
    <row r="14" spans="1:4" x14ac:dyDescent="0.2">
      <c r="B14">
        <v>4</v>
      </c>
      <c r="C14">
        <v>2</v>
      </c>
      <c r="D14">
        <v>1</v>
      </c>
    </row>
    <row r="15" spans="1:4" x14ac:dyDescent="0.2">
      <c r="B15">
        <v>4</v>
      </c>
      <c r="C15">
        <v>2</v>
      </c>
      <c r="D15">
        <v>1</v>
      </c>
    </row>
    <row r="16" spans="1:4" x14ac:dyDescent="0.2">
      <c r="B16">
        <v>4</v>
      </c>
      <c r="C16">
        <v>2</v>
      </c>
      <c r="D16">
        <v>1</v>
      </c>
    </row>
    <row r="17" spans="1:4" x14ac:dyDescent="0.2">
      <c r="A17" t="s">
        <v>443</v>
      </c>
      <c r="B17">
        <v>4</v>
      </c>
      <c r="C17">
        <v>2</v>
      </c>
      <c r="D17">
        <v>1</v>
      </c>
    </row>
    <row r="18" spans="1:4" x14ac:dyDescent="0.2">
      <c r="B18">
        <v>4</v>
      </c>
      <c r="C18">
        <v>2</v>
      </c>
      <c r="D18">
        <v>1</v>
      </c>
    </row>
    <row r="19" spans="1:4" x14ac:dyDescent="0.2">
      <c r="B19">
        <v>4</v>
      </c>
      <c r="C19">
        <v>2</v>
      </c>
      <c r="D19">
        <v>1</v>
      </c>
    </row>
    <row r="20" spans="1:4" x14ac:dyDescent="0.2">
      <c r="B20">
        <v>5</v>
      </c>
      <c r="C20">
        <v>2</v>
      </c>
      <c r="D20">
        <v>1</v>
      </c>
    </row>
    <row r="21" spans="1:4" x14ac:dyDescent="0.2">
      <c r="B21">
        <v>5</v>
      </c>
      <c r="C21">
        <v>2</v>
      </c>
      <c r="D21">
        <v>1</v>
      </c>
    </row>
    <row r="22" spans="1:4" x14ac:dyDescent="0.2">
      <c r="B22">
        <v>5</v>
      </c>
      <c r="C22">
        <v>2</v>
      </c>
      <c r="D22">
        <v>1</v>
      </c>
    </row>
    <row r="23" spans="1:4" x14ac:dyDescent="0.2">
      <c r="B23">
        <v>5</v>
      </c>
      <c r="C23">
        <v>2</v>
      </c>
      <c r="D23">
        <v>1</v>
      </c>
    </row>
    <row r="24" spans="1:4" x14ac:dyDescent="0.2">
      <c r="B24">
        <v>6</v>
      </c>
      <c r="C24">
        <v>2</v>
      </c>
      <c r="D24">
        <v>1</v>
      </c>
    </row>
    <row r="25" spans="1:4" x14ac:dyDescent="0.2">
      <c r="B25">
        <v>6</v>
      </c>
      <c r="C25">
        <v>2</v>
      </c>
      <c r="D25">
        <v>1</v>
      </c>
    </row>
    <row r="26" spans="1:4" x14ac:dyDescent="0.2">
      <c r="B26">
        <v>6</v>
      </c>
      <c r="C26">
        <v>2</v>
      </c>
      <c r="D26">
        <v>1</v>
      </c>
    </row>
    <row r="27" spans="1:4" x14ac:dyDescent="0.2">
      <c r="B27">
        <v>6</v>
      </c>
      <c r="C27">
        <v>2</v>
      </c>
      <c r="D27">
        <v>1</v>
      </c>
    </row>
    <row r="28" spans="1:4" x14ac:dyDescent="0.2">
      <c r="B28">
        <v>6</v>
      </c>
      <c r="C28">
        <v>2</v>
      </c>
      <c r="D28">
        <v>1</v>
      </c>
    </row>
    <row r="29" spans="1:4" x14ac:dyDescent="0.2">
      <c r="B29">
        <v>6</v>
      </c>
      <c r="C29">
        <v>2</v>
      </c>
      <c r="D29">
        <v>1</v>
      </c>
    </row>
    <row r="30" spans="1:4" x14ac:dyDescent="0.2">
      <c r="B30">
        <v>7</v>
      </c>
      <c r="C30">
        <v>2</v>
      </c>
      <c r="D30">
        <v>1</v>
      </c>
    </row>
    <row r="31" spans="1:4" x14ac:dyDescent="0.2">
      <c r="B31">
        <v>7</v>
      </c>
      <c r="C31">
        <v>3</v>
      </c>
      <c r="D31">
        <v>1</v>
      </c>
    </row>
    <row r="32" spans="1:4" x14ac:dyDescent="0.2">
      <c r="B32">
        <v>7</v>
      </c>
      <c r="C32">
        <v>3</v>
      </c>
      <c r="D32">
        <v>1</v>
      </c>
    </row>
    <row r="33" spans="1:4" x14ac:dyDescent="0.2">
      <c r="B33">
        <v>7</v>
      </c>
      <c r="C33">
        <v>3</v>
      </c>
      <c r="D33">
        <v>1</v>
      </c>
    </row>
    <row r="34" spans="1:4" x14ac:dyDescent="0.2">
      <c r="A34" t="s">
        <v>6</v>
      </c>
      <c r="B34">
        <f>AVERAGE(B4:B33)</f>
        <v>4.5</v>
      </c>
      <c r="C34">
        <f>AVERAGE(C4:C33)</f>
        <v>2.1</v>
      </c>
      <c r="D34">
        <f>AVERAGE(D4:D33)</f>
        <v>1</v>
      </c>
    </row>
    <row r="35" spans="1:4" x14ac:dyDescent="0.2">
      <c r="A35" t="s">
        <v>8</v>
      </c>
      <c r="B35" s="5">
        <v>0.2984634982206617</v>
      </c>
      <c r="C35" s="5">
        <v>5.5708601453115444E-2</v>
      </c>
      <c r="D35" s="5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66"/>
  <sheetViews>
    <sheetView workbookViewId="0">
      <selection activeCell="A4" sqref="A4"/>
    </sheetView>
  </sheetViews>
  <sheetFormatPr defaultRowHeight="14.25" x14ac:dyDescent="0.2"/>
  <cols>
    <col min="2" max="2" width="11.125" customWidth="1"/>
    <col min="3" max="3" width="13" customWidth="1"/>
    <col min="4" max="4" width="9.375" customWidth="1"/>
  </cols>
  <sheetData>
    <row r="1" spans="1:4" s="2" customFormat="1" x14ac:dyDescent="0.2">
      <c r="A1" s="2" t="s">
        <v>444</v>
      </c>
    </row>
    <row r="2" spans="1:4" s="2" customFormat="1" x14ac:dyDescent="0.2"/>
    <row r="3" spans="1:4" s="2" customFormat="1" x14ac:dyDescent="0.2">
      <c r="A3" s="2" t="s">
        <v>455</v>
      </c>
    </row>
    <row r="4" spans="1:4" x14ac:dyDescent="0.2">
      <c r="B4" t="s">
        <v>0</v>
      </c>
      <c r="C4" t="s">
        <v>2</v>
      </c>
      <c r="D4" t="s">
        <v>4</v>
      </c>
    </row>
    <row r="5" spans="1:4" x14ac:dyDescent="0.2">
      <c r="B5">
        <v>80</v>
      </c>
      <c r="C5">
        <v>35</v>
      </c>
      <c r="D5">
        <v>19</v>
      </c>
    </row>
    <row r="6" spans="1:4" x14ac:dyDescent="0.2">
      <c r="B6">
        <v>62</v>
      </c>
      <c r="C6">
        <v>23</v>
      </c>
      <c r="D6">
        <v>21</v>
      </c>
    </row>
    <row r="7" spans="1:4" x14ac:dyDescent="0.2">
      <c r="B7">
        <v>65</v>
      </c>
      <c r="C7">
        <v>21</v>
      </c>
      <c r="D7">
        <v>14</v>
      </c>
    </row>
    <row r="8" spans="1:4" x14ac:dyDescent="0.2">
      <c r="B8">
        <v>49</v>
      </c>
      <c r="C8">
        <v>20</v>
      </c>
      <c r="D8">
        <v>22</v>
      </c>
    </row>
    <row r="9" spans="1:4" x14ac:dyDescent="0.2">
      <c r="B9">
        <v>53</v>
      </c>
      <c r="C9">
        <v>18</v>
      </c>
      <c r="D9">
        <v>24</v>
      </c>
    </row>
    <row r="10" spans="1:4" x14ac:dyDescent="0.2">
      <c r="B10">
        <v>59</v>
      </c>
      <c r="C10">
        <v>23</v>
      </c>
      <c r="D10">
        <v>12</v>
      </c>
    </row>
    <row r="11" spans="1:4" x14ac:dyDescent="0.2">
      <c r="B11">
        <v>60</v>
      </c>
      <c r="C11">
        <v>21</v>
      </c>
      <c r="D11">
        <v>29</v>
      </c>
    </row>
    <row r="12" spans="1:4" x14ac:dyDescent="0.2">
      <c r="B12">
        <v>65</v>
      </c>
      <c r="C12">
        <v>31</v>
      </c>
      <c r="D12">
        <v>22</v>
      </c>
    </row>
    <row r="13" spans="1:4" x14ac:dyDescent="0.2">
      <c r="B13">
        <v>71</v>
      </c>
      <c r="C13">
        <v>21</v>
      </c>
      <c r="D13">
        <v>16</v>
      </c>
    </row>
    <row r="14" spans="1:4" x14ac:dyDescent="0.2">
      <c r="B14">
        <v>54</v>
      </c>
      <c r="C14">
        <v>20</v>
      </c>
      <c r="D14">
        <v>15</v>
      </c>
    </row>
    <row r="15" spans="1:4" x14ac:dyDescent="0.2">
      <c r="B15">
        <v>61</v>
      </c>
      <c r="C15">
        <v>15</v>
      </c>
      <c r="D15">
        <v>11</v>
      </c>
    </row>
    <row r="16" spans="1:4" x14ac:dyDescent="0.2">
      <c r="B16">
        <v>54</v>
      </c>
      <c r="C16">
        <v>13</v>
      </c>
      <c r="D16">
        <v>10</v>
      </c>
    </row>
    <row r="17" spans="2:4" x14ac:dyDescent="0.2">
      <c r="B17">
        <v>44</v>
      </c>
      <c r="C17">
        <v>26</v>
      </c>
      <c r="D17">
        <v>24</v>
      </c>
    </row>
    <row r="18" spans="2:4" x14ac:dyDescent="0.2">
      <c r="B18">
        <v>42</v>
      </c>
      <c r="C18">
        <v>27</v>
      </c>
      <c r="D18">
        <v>22</v>
      </c>
    </row>
    <row r="19" spans="2:4" x14ac:dyDescent="0.2">
      <c r="B19">
        <v>54</v>
      </c>
      <c r="C19">
        <v>19</v>
      </c>
      <c r="D19">
        <v>28</v>
      </c>
    </row>
    <row r="20" spans="2:4" x14ac:dyDescent="0.2">
      <c r="B20">
        <v>59</v>
      </c>
      <c r="C20">
        <v>27</v>
      </c>
      <c r="D20">
        <v>27</v>
      </c>
    </row>
    <row r="21" spans="2:4" x14ac:dyDescent="0.2">
      <c r="B21">
        <v>64</v>
      </c>
      <c r="C21">
        <v>21</v>
      </c>
      <c r="D21">
        <v>30</v>
      </c>
    </row>
    <row r="22" spans="2:4" x14ac:dyDescent="0.2">
      <c r="B22">
        <v>63</v>
      </c>
      <c r="C22">
        <v>28</v>
      </c>
      <c r="D22">
        <v>33</v>
      </c>
    </row>
    <row r="23" spans="2:4" x14ac:dyDescent="0.2">
      <c r="B23">
        <v>72</v>
      </c>
      <c r="C23">
        <v>29</v>
      </c>
      <c r="D23">
        <v>24</v>
      </c>
    </row>
    <row r="24" spans="2:4" x14ac:dyDescent="0.2">
      <c r="B24">
        <v>63</v>
      </c>
      <c r="C24">
        <v>34</v>
      </c>
      <c r="D24">
        <v>21</v>
      </c>
    </row>
    <row r="25" spans="2:4" x14ac:dyDescent="0.2">
      <c r="B25">
        <v>68</v>
      </c>
      <c r="C25">
        <v>35</v>
      </c>
      <c r="D25">
        <v>15</v>
      </c>
    </row>
    <row r="26" spans="2:4" x14ac:dyDescent="0.2">
      <c r="B26">
        <v>65</v>
      </c>
      <c r="C26">
        <v>26</v>
      </c>
      <c r="D26">
        <v>19</v>
      </c>
    </row>
    <row r="27" spans="2:4" x14ac:dyDescent="0.2">
      <c r="B27">
        <v>61</v>
      </c>
      <c r="C27">
        <v>36</v>
      </c>
      <c r="D27">
        <v>9</v>
      </c>
    </row>
    <row r="28" spans="2:4" x14ac:dyDescent="0.2">
      <c r="B28">
        <v>60</v>
      </c>
      <c r="C28">
        <v>19</v>
      </c>
      <c r="D28">
        <v>40</v>
      </c>
    </row>
    <row r="29" spans="2:4" x14ac:dyDescent="0.2">
      <c r="B29">
        <v>54</v>
      </c>
      <c r="C29">
        <v>33</v>
      </c>
      <c r="D29">
        <v>32</v>
      </c>
    </row>
    <row r="30" spans="2:4" x14ac:dyDescent="0.2">
      <c r="B30">
        <v>51</v>
      </c>
      <c r="C30">
        <v>22</v>
      </c>
      <c r="D30">
        <v>31</v>
      </c>
    </row>
    <row r="31" spans="2:4" x14ac:dyDescent="0.2">
      <c r="B31">
        <v>45</v>
      </c>
      <c r="C31">
        <v>27</v>
      </c>
      <c r="D31">
        <v>21</v>
      </c>
    </row>
    <row r="32" spans="2:4" x14ac:dyDescent="0.2">
      <c r="B32">
        <v>61</v>
      </c>
      <c r="C32">
        <v>25</v>
      </c>
      <c r="D32">
        <v>24</v>
      </c>
    </row>
    <row r="33" spans="1:4" x14ac:dyDescent="0.2">
      <c r="A33" s="2" t="s">
        <v>443</v>
      </c>
      <c r="B33">
        <v>51</v>
      </c>
      <c r="C33">
        <v>33</v>
      </c>
      <c r="D33">
        <v>23</v>
      </c>
    </row>
    <row r="34" spans="1:4" x14ac:dyDescent="0.2">
      <c r="B34">
        <v>44</v>
      </c>
      <c r="C34">
        <v>19</v>
      </c>
      <c r="D34">
        <v>19</v>
      </c>
    </row>
    <row r="35" spans="1:4" x14ac:dyDescent="0.2">
      <c r="B35">
        <v>62</v>
      </c>
      <c r="C35">
        <v>21</v>
      </c>
      <c r="D35">
        <v>21</v>
      </c>
    </row>
    <row r="36" spans="1:4" x14ac:dyDescent="0.2">
      <c r="B36">
        <v>83</v>
      </c>
      <c r="C36">
        <v>17</v>
      </c>
      <c r="D36">
        <v>22</v>
      </c>
    </row>
    <row r="37" spans="1:4" x14ac:dyDescent="0.2">
      <c r="B37">
        <v>70</v>
      </c>
      <c r="C37">
        <v>26</v>
      </c>
      <c r="D37">
        <v>18</v>
      </c>
    </row>
    <row r="38" spans="1:4" x14ac:dyDescent="0.2">
      <c r="B38">
        <v>71</v>
      </c>
      <c r="C38">
        <v>23</v>
      </c>
      <c r="D38">
        <v>28</v>
      </c>
    </row>
    <row r="39" spans="1:4" x14ac:dyDescent="0.2">
      <c r="B39">
        <v>81</v>
      </c>
      <c r="C39">
        <v>18</v>
      </c>
      <c r="D39">
        <v>31</v>
      </c>
    </row>
    <row r="40" spans="1:4" x14ac:dyDescent="0.2">
      <c r="B40">
        <v>62</v>
      </c>
      <c r="C40">
        <v>19</v>
      </c>
      <c r="D40">
        <v>11</v>
      </c>
    </row>
    <row r="41" spans="1:4" x14ac:dyDescent="0.2">
      <c r="B41">
        <v>53</v>
      </c>
      <c r="C41">
        <v>35</v>
      </c>
      <c r="D41">
        <v>31</v>
      </c>
    </row>
    <row r="42" spans="1:4" x14ac:dyDescent="0.2">
      <c r="B42">
        <v>42</v>
      </c>
      <c r="C42">
        <v>43</v>
      </c>
      <c r="D42">
        <v>25</v>
      </c>
    </row>
    <row r="43" spans="1:4" x14ac:dyDescent="0.2">
      <c r="B43">
        <v>41</v>
      </c>
      <c r="C43">
        <v>18</v>
      </c>
      <c r="D43">
        <v>23</v>
      </c>
    </row>
    <row r="44" spans="1:4" x14ac:dyDescent="0.2">
      <c r="B44">
        <v>54</v>
      </c>
      <c r="C44">
        <v>27</v>
      </c>
      <c r="D44">
        <v>28</v>
      </c>
    </row>
    <row r="45" spans="1:4" x14ac:dyDescent="0.2">
      <c r="B45">
        <v>62</v>
      </c>
      <c r="C45">
        <v>41</v>
      </c>
      <c r="D45">
        <v>27</v>
      </c>
    </row>
    <row r="46" spans="1:4" x14ac:dyDescent="0.2">
      <c r="B46">
        <v>79</v>
      </c>
      <c r="C46">
        <v>22</v>
      </c>
      <c r="D46">
        <v>15</v>
      </c>
    </row>
    <row r="47" spans="1:4" x14ac:dyDescent="0.2">
      <c r="B47">
        <v>74</v>
      </c>
      <c r="C47">
        <v>23</v>
      </c>
      <c r="D47">
        <v>32</v>
      </c>
    </row>
    <row r="48" spans="1:4" x14ac:dyDescent="0.2">
      <c r="B48">
        <v>73</v>
      </c>
      <c r="C48">
        <v>28</v>
      </c>
      <c r="D48">
        <v>13</v>
      </c>
    </row>
    <row r="49" spans="2:4" x14ac:dyDescent="0.2">
      <c r="B49">
        <v>71</v>
      </c>
      <c r="C49">
        <v>20</v>
      </c>
      <c r="D49">
        <v>25</v>
      </c>
    </row>
    <row r="50" spans="2:4" x14ac:dyDescent="0.2">
      <c r="B50">
        <v>63</v>
      </c>
      <c r="C50">
        <v>18</v>
      </c>
      <c r="D50">
        <v>42</v>
      </c>
    </row>
    <row r="51" spans="2:4" x14ac:dyDescent="0.2">
      <c r="B51">
        <v>62</v>
      </c>
      <c r="C51">
        <v>19</v>
      </c>
      <c r="D51">
        <v>34</v>
      </c>
    </row>
    <row r="52" spans="2:4" x14ac:dyDescent="0.2">
      <c r="B52">
        <v>52</v>
      </c>
      <c r="C52">
        <v>21</v>
      </c>
      <c r="D52">
        <v>23</v>
      </c>
    </row>
    <row r="53" spans="2:4" x14ac:dyDescent="0.2">
      <c r="B53">
        <v>52</v>
      </c>
      <c r="C53">
        <v>23</v>
      </c>
      <c r="D53">
        <v>21</v>
      </c>
    </row>
    <row r="54" spans="2:4" x14ac:dyDescent="0.2">
      <c r="B54">
        <v>53</v>
      </c>
      <c r="C54">
        <v>24</v>
      </c>
      <c r="D54">
        <v>15</v>
      </c>
    </row>
    <row r="55" spans="2:4" x14ac:dyDescent="0.2">
      <c r="B55">
        <v>57</v>
      </c>
      <c r="C55">
        <v>27</v>
      </c>
      <c r="D55">
        <v>17</v>
      </c>
    </row>
    <row r="56" spans="2:4" x14ac:dyDescent="0.2">
      <c r="B56">
        <v>49</v>
      </c>
      <c r="C56">
        <v>23</v>
      </c>
      <c r="D56">
        <v>24</v>
      </c>
    </row>
    <row r="57" spans="2:4" x14ac:dyDescent="0.2">
      <c r="B57">
        <v>53</v>
      </c>
      <c r="C57">
        <v>28</v>
      </c>
      <c r="D57">
        <v>23</v>
      </c>
    </row>
    <row r="58" spans="2:4" x14ac:dyDescent="0.2">
      <c r="B58">
        <v>61</v>
      </c>
      <c r="C58">
        <v>26</v>
      </c>
      <c r="D58">
        <v>21</v>
      </c>
    </row>
    <row r="59" spans="2:4" x14ac:dyDescent="0.2">
      <c r="B59">
        <v>49</v>
      </c>
      <c r="C59">
        <v>29</v>
      </c>
      <c r="D59">
        <v>25</v>
      </c>
    </row>
    <row r="60" spans="2:4" x14ac:dyDescent="0.2">
      <c r="B60">
        <v>79</v>
      </c>
      <c r="C60">
        <v>38</v>
      </c>
      <c r="D60">
        <v>26</v>
      </c>
    </row>
    <row r="61" spans="2:4" x14ac:dyDescent="0.2">
      <c r="B61">
        <v>81</v>
      </c>
      <c r="C61">
        <v>32</v>
      </c>
      <c r="D61">
        <v>22</v>
      </c>
    </row>
    <row r="62" spans="2:4" x14ac:dyDescent="0.2">
      <c r="B62">
        <v>42</v>
      </c>
      <c r="C62">
        <v>18</v>
      </c>
      <c r="D62">
        <v>8</v>
      </c>
    </row>
    <row r="63" spans="2:4" x14ac:dyDescent="0.2">
      <c r="B63">
        <v>55</v>
      </c>
      <c r="C63">
        <v>22</v>
      </c>
      <c r="D63">
        <v>28</v>
      </c>
    </row>
    <row r="64" spans="2:4" x14ac:dyDescent="0.2">
      <c r="B64">
        <v>43</v>
      </c>
      <c r="C64">
        <v>26</v>
      </c>
      <c r="D64">
        <v>22</v>
      </c>
    </row>
    <row r="65" spans="1:4" x14ac:dyDescent="0.2">
      <c r="A65" t="s">
        <v>9</v>
      </c>
      <c r="B65" s="5">
        <f>AVERAGE(B5:B64)</f>
        <v>59.716666666666669</v>
      </c>
      <c r="C65" s="5">
        <f>AVERAGE(C5:C64)</f>
        <v>25.033333333333335</v>
      </c>
      <c r="D65" s="5">
        <f>AVERAGE(D5:D64)</f>
        <v>22.633333333333333</v>
      </c>
    </row>
    <row r="66" spans="1:4" x14ac:dyDescent="0.2">
      <c r="A66" t="s">
        <v>7</v>
      </c>
      <c r="B66" s="5">
        <v>1.4192167145515584</v>
      </c>
      <c r="C66" s="5">
        <v>0.84102663476054551</v>
      </c>
      <c r="D66" s="5">
        <v>0.93336359918643308</v>
      </c>
    </row>
  </sheetData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458"/>
  <sheetViews>
    <sheetView workbookViewId="0">
      <selection activeCell="M29" sqref="M29"/>
    </sheetView>
  </sheetViews>
  <sheetFormatPr defaultRowHeight="14.25" x14ac:dyDescent="0.2"/>
  <sheetData>
    <row r="1" spans="1:1" s="2" customFormat="1" x14ac:dyDescent="0.2">
      <c r="A1" s="2" t="s">
        <v>444</v>
      </c>
    </row>
    <row r="2" spans="1:1" s="2" customFormat="1" x14ac:dyDescent="0.2"/>
    <row r="3" spans="1:1" s="2" customFormat="1" x14ac:dyDescent="0.2">
      <c r="A3" s="2" t="s">
        <v>457</v>
      </c>
    </row>
    <row r="4" spans="1:1" x14ac:dyDescent="0.2">
      <c r="A4" t="s">
        <v>23</v>
      </c>
    </row>
    <row r="5" spans="1:1" x14ac:dyDescent="0.2">
      <c r="A5" t="s">
        <v>24</v>
      </c>
    </row>
    <row r="6" spans="1:1" x14ac:dyDescent="0.2">
      <c r="A6" t="s">
        <v>25</v>
      </c>
    </row>
    <row r="7" spans="1:1" x14ac:dyDescent="0.2">
      <c r="A7" t="s">
        <v>26</v>
      </c>
    </row>
    <row r="8" spans="1:1" x14ac:dyDescent="0.2">
      <c r="A8" t="s">
        <v>27</v>
      </c>
    </row>
    <row r="9" spans="1:1" x14ac:dyDescent="0.2">
      <c r="A9" t="s">
        <v>28</v>
      </c>
    </row>
    <row r="10" spans="1:1" x14ac:dyDescent="0.2">
      <c r="A10" t="s">
        <v>29</v>
      </c>
    </row>
    <row r="11" spans="1:1" x14ac:dyDescent="0.2">
      <c r="A11" t="s">
        <v>30</v>
      </c>
    </row>
    <row r="12" spans="1:1" x14ac:dyDescent="0.2">
      <c r="A12" t="s">
        <v>31</v>
      </c>
    </row>
    <row r="13" spans="1:1" x14ac:dyDescent="0.2">
      <c r="A13" t="s">
        <v>32</v>
      </c>
    </row>
    <row r="14" spans="1:1" x14ac:dyDescent="0.2">
      <c r="A14" t="s">
        <v>33</v>
      </c>
    </row>
    <row r="15" spans="1:1" x14ac:dyDescent="0.2">
      <c r="A15" t="s">
        <v>34</v>
      </c>
    </row>
    <row r="16" spans="1:1" x14ac:dyDescent="0.2">
      <c r="A16" t="s">
        <v>35</v>
      </c>
    </row>
    <row r="17" spans="1:1" x14ac:dyDescent="0.2">
      <c r="A17" t="s">
        <v>36</v>
      </c>
    </row>
    <row r="18" spans="1:1" x14ac:dyDescent="0.2">
      <c r="A18" t="s">
        <v>37</v>
      </c>
    </row>
    <row r="19" spans="1:1" x14ac:dyDescent="0.2">
      <c r="A19" t="s">
        <v>38</v>
      </c>
    </row>
    <row r="20" spans="1:1" x14ac:dyDescent="0.2">
      <c r="A20" t="s">
        <v>39</v>
      </c>
    </row>
    <row r="21" spans="1:1" x14ac:dyDescent="0.2">
      <c r="A21" t="s">
        <v>40</v>
      </c>
    </row>
    <row r="22" spans="1:1" x14ac:dyDescent="0.2">
      <c r="A22" t="s">
        <v>41</v>
      </c>
    </row>
    <row r="23" spans="1:1" x14ac:dyDescent="0.2">
      <c r="A23" t="s">
        <v>42</v>
      </c>
    </row>
    <row r="24" spans="1:1" x14ac:dyDescent="0.2">
      <c r="A24" t="s">
        <v>43</v>
      </c>
    </row>
    <row r="25" spans="1:1" x14ac:dyDescent="0.2">
      <c r="A25" t="s">
        <v>44</v>
      </c>
    </row>
    <row r="26" spans="1:1" x14ac:dyDescent="0.2">
      <c r="A26" t="s">
        <v>45</v>
      </c>
    </row>
    <row r="27" spans="1:1" x14ac:dyDescent="0.2">
      <c r="A27" t="s">
        <v>46</v>
      </c>
    </row>
    <row r="28" spans="1:1" x14ac:dyDescent="0.2">
      <c r="A28" t="s">
        <v>47</v>
      </c>
    </row>
    <row r="29" spans="1:1" x14ac:dyDescent="0.2">
      <c r="A29" t="s">
        <v>48</v>
      </c>
    </row>
    <row r="30" spans="1:1" x14ac:dyDescent="0.2">
      <c r="A30" t="s">
        <v>49</v>
      </c>
    </row>
    <row r="31" spans="1:1" x14ac:dyDescent="0.2">
      <c r="A31" t="s">
        <v>50</v>
      </c>
    </row>
    <row r="32" spans="1:1" x14ac:dyDescent="0.2">
      <c r="A32" t="s">
        <v>51</v>
      </c>
    </row>
    <row r="33" spans="1:1" x14ac:dyDescent="0.2">
      <c r="A33" t="s">
        <v>52</v>
      </c>
    </row>
    <row r="34" spans="1:1" x14ac:dyDescent="0.2">
      <c r="A34" t="s">
        <v>53</v>
      </c>
    </row>
    <row r="35" spans="1:1" x14ac:dyDescent="0.2">
      <c r="A35" t="s">
        <v>54</v>
      </c>
    </row>
    <row r="36" spans="1:1" x14ac:dyDescent="0.2">
      <c r="A36" t="s">
        <v>55</v>
      </c>
    </row>
    <row r="37" spans="1:1" x14ac:dyDescent="0.2">
      <c r="A37" t="s">
        <v>56</v>
      </c>
    </row>
    <row r="38" spans="1:1" x14ac:dyDescent="0.2">
      <c r="A38" t="s">
        <v>57</v>
      </c>
    </row>
    <row r="39" spans="1:1" x14ac:dyDescent="0.2">
      <c r="A39" t="s">
        <v>58</v>
      </c>
    </row>
    <row r="40" spans="1:1" x14ac:dyDescent="0.2">
      <c r="A40" t="s">
        <v>59</v>
      </c>
    </row>
    <row r="41" spans="1:1" x14ac:dyDescent="0.2">
      <c r="A41" t="s">
        <v>60</v>
      </c>
    </row>
    <row r="42" spans="1:1" x14ac:dyDescent="0.2">
      <c r="A42" t="s">
        <v>61</v>
      </c>
    </row>
    <row r="43" spans="1:1" x14ac:dyDescent="0.2">
      <c r="A43" t="s">
        <v>62</v>
      </c>
    </row>
    <row r="44" spans="1:1" x14ac:dyDescent="0.2">
      <c r="A44" t="s">
        <v>63</v>
      </c>
    </row>
    <row r="45" spans="1:1" x14ac:dyDescent="0.2">
      <c r="A45" t="s">
        <v>64</v>
      </c>
    </row>
    <row r="46" spans="1:1" x14ac:dyDescent="0.2">
      <c r="A46" t="s">
        <v>65</v>
      </c>
    </row>
    <row r="47" spans="1:1" x14ac:dyDescent="0.2">
      <c r="A47" t="s">
        <v>66</v>
      </c>
    </row>
    <row r="48" spans="1:1" x14ac:dyDescent="0.2">
      <c r="A48" t="s">
        <v>67</v>
      </c>
    </row>
    <row r="49" spans="1:1" x14ac:dyDescent="0.2">
      <c r="A49" t="s">
        <v>68</v>
      </c>
    </row>
    <row r="50" spans="1:1" x14ac:dyDescent="0.2">
      <c r="A50" t="s">
        <v>69</v>
      </c>
    </row>
    <row r="51" spans="1:1" x14ac:dyDescent="0.2">
      <c r="A51" t="s">
        <v>70</v>
      </c>
    </row>
    <row r="52" spans="1:1" x14ac:dyDescent="0.2">
      <c r="A52" t="s">
        <v>71</v>
      </c>
    </row>
    <row r="53" spans="1:1" x14ac:dyDescent="0.2">
      <c r="A53" t="s">
        <v>72</v>
      </c>
    </row>
    <row r="54" spans="1:1" x14ac:dyDescent="0.2">
      <c r="A54" t="s">
        <v>73</v>
      </c>
    </row>
    <row r="55" spans="1:1" x14ac:dyDescent="0.2">
      <c r="A55" t="s">
        <v>74</v>
      </c>
    </row>
    <row r="56" spans="1:1" x14ac:dyDescent="0.2">
      <c r="A56" t="s">
        <v>75</v>
      </c>
    </row>
    <row r="57" spans="1:1" x14ac:dyDescent="0.2">
      <c r="A57" t="s">
        <v>76</v>
      </c>
    </row>
    <row r="58" spans="1:1" x14ac:dyDescent="0.2">
      <c r="A58" t="s">
        <v>77</v>
      </c>
    </row>
    <row r="59" spans="1:1" x14ac:dyDescent="0.2">
      <c r="A59" t="s">
        <v>78</v>
      </c>
    </row>
    <row r="60" spans="1:1" x14ac:dyDescent="0.2">
      <c r="A60" t="s">
        <v>38</v>
      </c>
    </row>
    <row r="61" spans="1:1" x14ac:dyDescent="0.2">
      <c r="A61" t="s">
        <v>79</v>
      </c>
    </row>
    <row r="62" spans="1:1" x14ac:dyDescent="0.2">
      <c r="A62" t="s">
        <v>80</v>
      </c>
    </row>
    <row r="63" spans="1:1" x14ac:dyDescent="0.2">
      <c r="A63" t="s">
        <v>81</v>
      </c>
    </row>
    <row r="64" spans="1:1" x14ac:dyDescent="0.2">
      <c r="A64" t="s">
        <v>82</v>
      </c>
    </row>
    <row r="65" spans="1:1" x14ac:dyDescent="0.2">
      <c r="A65" t="s">
        <v>83</v>
      </c>
    </row>
    <row r="66" spans="1:1" x14ac:dyDescent="0.2">
      <c r="A66" t="s">
        <v>84</v>
      </c>
    </row>
    <row r="67" spans="1:1" x14ac:dyDescent="0.2">
      <c r="A67" t="s">
        <v>85</v>
      </c>
    </row>
    <row r="68" spans="1:1" x14ac:dyDescent="0.2">
      <c r="A68" t="s">
        <v>86</v>
      </c>
    </row>
    <row r="69" spans="1:1" x14ac:dyDescent="0.2">
      <c r="A69" t="s">
        <v>87</v>
      </c>
    </row>
    <row r="70" spans="1:1" x14ac:dyDescent="0.2">
      <c r="A70" t="s">
        <v>88</v>
      </c>
    </row>
    <row r="71" spans="1:1" x14ac:dyDescent="0.2">
      <c r="A71" t="s">
        <v>89</v>
      </c>
    </row>
    <row r="72" spans="1:1" x14ac:dyDescent="0.2">
      <c r="A72" t="s">
        <v>90</v>
      </c>
    </row>
    <row r="73" spans="1:1" x14ac:dyDescent="0.2">
      <c r="A73" t="s">
        <v>91</v>
      </c>
    </row>
    <row r="74" spans="1:1" x14ac:dyDescent="0.2">
      <c r="A74" t="s">
        <v>92</v>
      </c>
    </row>
    <row r="75" spans="1:1" x14ac:dyDescent="0.2">
      <c r="A75" t="s">
        <v>93</v>
      </c>
    </row>
    <row r="76" spans="1:1" x14ac:dyDescent="0.2">
      <c r="A76" t="s">
        <v>94</v>
      </c>
    </row>
    <row r="77" spans="1:1" x14ac:dyDescent="0.2">
      <c r="A77" t="s">
        <v>95</v>
      </c>
    </row>
    <row r="78" spans="1:1" x14ac:dyDescent="0.2">
      <c r="A78" t="s">
        <v>96</v>
      </c>
    </row>
    <row r="79" spans="1:1" x14ac:dyDescent="0.2">
      <c r="A79" t="s">
        <v>97</v>
      </c>
    </row>
    <row r="80" spans="1:1" x14ac:dyDescent="0.2">
      <c r="A80" t="s">
        <v>98</v>
      </c>
    </row>
    <row r="81" spans="1:1" x14ac:dyDescent="0.2">
      <c r="A81" t="s">
        <v>99</v>
      </c>
    </row>
    <row r="82" spans="1:1" x14ac:dyDescent="0.2">
      <c r="A82" t="s">
        <v>100</v>
      </c>
    </row>
    <row r="83" spans="1:1" x14ac:dyDescent="0.2">
      <c r="A83" t="s">
        <v>101</v>
      </c>
    </row>
    <row r="84" spans="1:1" x14ac:dyDescent="0.2">
      <c r="A84" t="s">
        <v>102</v>
      </c>
    </row>
    <row r="85" spans="1:1" x14ac:dyDescent="0.2">
      <c r="A85" t="s">
        <v>103</v>
      </c>
    </row>
    <row r="86" spans="1:1" x14ac:dyDescent="0.2">
      <c r="A86" t="s">
        <v>104</v>
      </c>
    </row>
    <row r="87" spans="1:1" x14ac:dyDescent="0.2">
      <c r="A87" t="s">
        <v>105</v>
      </c>
    </row>
    <row r="88" spans="1:1" x14ac:dyDescent="0.2">
      <c r="A88" t="s">
        <v>106</v>
      </c>
    </row>
    <row r="89" spans="1:1" x14ac:dyDescent="0.2">
      <c r="A89" t="s">
        <v>107</v>
      </c>
    </row>
    <row r="90" spans="1:1" x14ac:dyDescent="0.2">
      <c r="A90" t="s">
        <v>108</v>
      </c>
    </row>
    <row r="91" spans="1:1" x14ac:dyDescent="0.2">
      <c r="A91" t="s">
        <v>109</v>
      </c>
    </row>
    <row r="92" spans="1:1" x14ac:dyDescent="0.2">
      <c r="A92" t="s">
        <v>110</v>
      </c>
    </row>
    <row r="93" spans="1:1" x14ac:dyDescent="0.2">
      <c r="A93" t="s">
        <v>111</v>
      </c>
    </row>
    <row r="94" spans="1:1" x14ac:dyDescent="0.2">
      <c r="A94" t="s">
        <v>112</v>
      </c>
    </row>
    <row r="95" spans="1:1" x14ac:dyDescent="0.2">
      <c r="A95" t="s">
        <v>113</v>
      </c>
    </row>
    <row r="96" spans="1:1" x14ac:dyDescent="0.2">
      <c r="A96" t="s">
        <v>114</v>
      </c>
    </row>
    <row r="97" spans="1:1" x14ac:dyDescent="0.2">
      <c r="A97" t="s">
        <v>115</v>
      </c>
    </row>
    <row r="98" spans="1:1" x14ac:dyDescent="0.2">
      <c r="A98" t="s">
        <v>116</v>
      </c>
    </row>
    <row r="99" spans="1:1" x14ac:dyDescent="0.2">
      <c r="A99" t="s">
        <v>117</v>
      </c>
    </row>
    <row r="100" spans="1:1" x14ac:dyDescent="0.2">
      <c r="A100" t="s">
        <v>118</v>
      </c>
    </row>
    <row r="101" spans="1:1" x14ac:dyDescent="0.2">
      <c r="A101" t="s">
        <v>119</v>
      </c>
    </row>
    <row r="102" spans="1:1" x14ac:dyDescent="0.2">
      <c r="A102" t="s">
        <v>120</v>
      </c>
    </row>
    <row r="103" spans="1:1" x14ac:dyDescent="0.2">
      <c r="A103" t="s">
        <v>121</v>
      </c>
    </row>
    <row r="104" spans="1:1" x14ac:dyDescent="0.2">
      <c r="A104" t="s">
        <v>122</v>
      </c>
    </row>
    <row r="105" spans="1:1" x14ac:dyDescent="0.2">
      <c r="A105" t="s">
        <v>123</v>
      </c>
    </row>
    <row r="106" spans="1:1" x14ac:dyDescent="0.2">
      <c r="A106" t="s">
        <v>124</v>
      </c>
    </row>
    <row r="107" spans="1:1" x14ac:dyDescent="0.2">
      <c r="A107" t="s">
        <v>125</v>
      </c>
    </row>
    <row r="108" spans="1:1" x14ac:dyDescent="0.2">
      <c r="A108" t="s">
        <v>126</v>
      </c>
    </row>
    <row r="109" spans="1:1" x14ac:dyDescent="0.2">
      <c r="A109" t="s">
        <v>127</v>
      </c>
    </row>
    <row r="110" spans="1:1" x14ac:dyDescent="0.2">
      <c r="A110" t="s">
        <v>128</v>
      </c>
    </row>
    <row r="111" spans="1:1" x14ac:dyDescent="0.2">
      <c r="A111" t="s">
        <v>129</v>
      </c>
    </row>
    <row r="112" spans="1:1" x14ac:dyDescent="0.2">
      <c r="A112" t="s">
        <v>130</v>
      </c>
    </row>
    <row r="113" spans="1:1" x14ac:dyDescent="0.2">
      <c r="A113" t="s">
        <v>131</v>
      </c>
    </row>
    <row r="114" spans="1:1" x14ac:dyDescent="0.2">
      <c r="A114" t="s">
        <v>132</v>
      </c>
    </row>
    <row r="115" spans="1:1" x14ac:dyDescent="0.2">
      <c r="A115" t="s">
        <v>133</v>
      </c>
    </row>
    <row r="116" spans="1:1" x14ac:dyDescent="0.2">
      <c r="A116" t="s">
        <v>134</v>
      </c>
    </row>
    <row r="117" spans="1:1" x14ac:dyDescent="0.2">
      <c r="A117" t="s">
        <v>135</v>
      </c>
    </row>
    <row r="118" spans="1:1" x14ac:dyDescent="0.2">
      <c r="A118" t="s">
        <v>136</v>
      </c>
    </row>
    <row r="119" spans="1:1" x14ac:dyDescent="0.2">
      <c r="A119" t="s">
        <v>137</v>
      </c>
    </row>
    <row r="120" spans="1:1" x14ac:dyDescent="0.2">
      <c r="A120" t="s">
        <v>138</v>
      </c>
    </row>
    <row r="121" spans="1:1" x14ac:dyDescent="0.2">
      <c r="A121" t="s">
        <v>139</v>
      </c>
    </row>
    <row r="122" spans="1:1" x14ac:dyDescent="0.2">
      <c r="A122" t="s">
        <v>140</v>
      </c>
    </row>
    <row r="123" spans="1:1" x14ac:dyDescent="0.2">
      <c r="A123" t="s">
        <v>141</v>
      </c>
    </row>
    <row r="124" spans="1:1" x14ac:dyDescent="0.2">
      <c r="A124" t="s">
        <v>142</v>
      </c>
    </row>
    <row r="125" spans="1:1" x14ac:dyDescent="0.2">
      <c r="A125" t="s">
        <v>143</v>
      </c>
    </row>
    <row r="126" spans="1:1" x14ac:dyDescent="0.2">
      <c r="A126" t="s">
        <v>144</v>
      </c>
    </row>
    <row r="127" spans="1:1" x14ac:dyDescent="0.2">
      <c r="A127" t="s">
        <v>145</v>
      </c>
    </row>
    <row r="128" spans="1:1" x14ac:dyDescent="0.2">
      <c r="A128" t="s">
        <v>146</v>
      </c>
    </row>
    <row r="129" spans="1:1" x14ac:dyDescent="0.2">
      <c r="A129" t="s">
        <v>147</v>
      </c>
    </row>
    <row r="130" spans="1:1" x14ac:dyDescent="0.2">
      <c r="A130" t="s">
        <v>148</v>
      </c>
    </row>
    <row r="131" spans="1:1" x14ac:dyDescent="0.2">
      <c r="A131" t="s">
        <v>149</v>
      </c>
    </row>
    <row r="132" spans="1:1" x14ac:dyDescent="0.2">
      <c r="A132" t="s">
        <v>150</v>
      </c>
    </row>
    <row r="133" spans="1:1" x14ac:dyDescent="0.2">
      <c r="A133" t="s">
        <v>151</v>
      </c>
    </row>
    <row r="134" spans="1:1" x14ac:dyDescent="0.2">
      <c r="A134" t="s">
        <v>152</v>
      </c>
    </row>
    <row r="135" spans="1:1" x14ac:dyDescent="0.2">
      <c r="A135" t="s">
        <v>153</v>
      </c>
    </row>
    <row r="136" spans="1:1" x14ac:dyDescent="0.2">
      <c r="A136" t="s">
        <v>154</v>
      </c>
    </row>
    <row r="137" spans="1:1" x14ac:dyDescent="0.2">
      <c r="A137" t="s">
        <v>155</v>
      </c>
    </row>
    <row r="138" spans="1:1" x14ac:dyDescent="0.2">
      <c r="A138" t="s">
        <v>156</v>
      </c>
    </row>
    <row r="139" spans="1:1" x14ac:dyDescent="0.2">
      <c r="A139" t="s">
        <v>157</v>
      </c>
    </row>
    <row r="140" spans="1:1" x14ac:dyDescent="0.2">
      <c r="A140" t="s">
        <v>158</v>
      </c>
    </row>
    <row r="141" spans="1:1" x14ac:dyDescent="0.2">
      <c r="A141" t="s">
        <v>159</v>
      </c>
    </row>
    <row r="142" spans="1:1" x14ac:dyDescent="0.2">
      <c r="A142" t="s">
        <v>160</v>
      </c>
    </row>
    <row r="143" spans="1:1" x14ac:dyDescent="0.2">
      <c r="A143" t="s">
        <v>161</v>
      </c>
    </row>
    <row r="144" spans="1:1" x14ac:dyDescent="0.2">
      <c r="A144" t="s">
        <v>162</v>
      </c>
    </row>
    <row r="145" spans="1:1" x14ac:dyDescent="0.2">
      <c r="A145" t="s">
        <v>163</v>
      </c>
    </row>
    <row r="146" spans="1:1" x14ac:dyDescent="0.2">
      <c r="A146" t="s">
        <v>164</v>
      </c>
    </row>
    <row r="147" spans="1:1" x14ac:dyDescent="0.2">
      <c r="A147" t="s">
        <v>165</v>
      </c>
    </row>
    <row r="148" spans="1:1" x14ac:dyDescent="0.2">
      <c r="A148" t="s">
        <v>166</v>
      </c>
    </row>
    <row r="149" spans="1:1" x14ac:dyDescent="0.2">
      <c r="A149" t="s">
        <v>167</v>
      </c>
    </row>
    <row r="150" spans="1:1" x14ac:dyDescent="0.2">
      <c r="A150" t="s">
        <v>168</v>
      </c>
    </row>
    <row r="151" spans="1:1" x14ac:dyDescent="0.2">
      <c r="A151" t="s">
        <v>169</v>
      </c>
    </row>
    <row r="152" spans="1:1" x14ac:dyDescent="0.2">
      <c r="A152" t="s">
        <v>170</v>
      </c>
    </row>
    <row r="153" spans="1:1" x14ac:dyDescent="0.2">
      <c r="A153" t="s">
        <v>171</v>
      </c>
    </row>
    <row r="154" spans="1:1" x14ac:dyDescent="0.2">
      <c r="A154" t="s">
        <v>172</v>
      </c>
    </row>
    <row r="155" spans="1:1" x14ac:dyDescent="0.2">
      <c r="A155" t="s">
        <v>173</v>
      </c>
    </row>
    <row r="156" spans="1:1" x14ac:dyDescent="0.2">
      <c r="A156" t="s">
        <v>174</v>
      </c>
    </row>
    <row r="157" spans="1:1" x14ac:dyDescent="0.2">
      <c r="A157" t="s">
        <v>175</v>
      </c>
    </row>
    <row r="158" spans="1:1" x14ac:dyDescent="0.2">
      <c r="A158" t="s">
        <v>176</v>
      </c>
    </row>
    <row r="159" spans="1:1" x14ac:dyDescent="0.2">
      <c r="A159" t="s">
        <v>177</v>
      </c>
    </row>
    <row r="160" spans="1:1" x14ac:dyDescent="0.2">
      <c r="A160" t="s">
        <v>178</v>
      </c>
    </row>
    <row r="161" spans="1:1" x14ac:dyDescent="0.2">
      <c r="A161" t="s">
        <v>179</v>
      </c>
    </row>
    <row r="162" spans="1:1" x14ac:dyDescent="0.2">
      <c r="A162" t="s">
        <v>180</v>
      </c>
    </row>
    <row r="163" spans="1:1" x14ac:dyDescent="0.2">
      <c r="A163" t="s">
        <v>181</v>
      </c>
    </row>
    <row r="164" spans="1:1" x14ac:dyDescent="0.2">
      <c r="A164" t="s">
        <v>182</v>
      </c>
    </row>
    <row r="165" spans="1:1" x14ac:dyDescent="0.2">
      <c r="A165" t="s">
        <v>183</v>
      </c>
    </row>
    <row r="166" spans="1:1" x14ac:dyDescent="0.2">
      <c r="A166" t="s">
        <v>184</v>
      </c>
    </row>
    <row r="167" spans="1:1" x14ac:dyDescent="0.2">
      <c r="A167" t="s">
        <v>185</v>
      </c>
    </row>
    <row r="168" spans="1:1" x14ac:dyDescent="0.2">
      <c r="A168" t="s">
        <v>186</v>
      </c>
    </row>
    <row r="169" spans="1:1" x14ac:dyDescent="0.2">
      <c r="A169" t="s">
        <v>187</v>
      </c>
    </row>
    <row r="170" spans="1:1" x14ac:dyDescent="0.2">
      <c r="A170" t="s">
        <v>188</v>
      </c>
    </row>
    <row r="171" spans="1:1" x14ac:dyDescent="0.2">
      <c r="A171" t="s">
        <v>189</v>
      </c>
    </row>
    <row r="172" spans="1:1" x14ac:dyDescent="0.2">
      <c r="A172" t="s">
        <v>190</v>
      </c>
    </row>
    <row r="173" spans="1:1" x14ac:dyDescent="0.2">
      <c r="A173" t="s">
        <v>191</v>
      </c>
    </row>
    <row r="174" spans="1:1" x14ac:dyDescent="0.2">
      <c r="A174" t="s">
        <v>192</v>
      </c>
    </row>
    <row r="175" spans="1:1" x14ac:dyDescent="0.2">
      <c r="A175" t="s">
        <v>193</v>
      </c>
    </row>
    <row r="176" spans="1:1" x14ac:dyDescent="0.2">
      <c r="A176" t="s">
        <v>194</v>
      </c>
    </row>
    <row r="177" spans="1:1" x14ac:dyDescent="0.2">
      <c r="A177" t="s">
        <v>195</v>
      </c>
    </row>
    <row r="178" spans="1:1" x14ac:dyDescent="0.2">
      <c r="A178" t="s">
        <v>196</v>
      </c>
    </row>
    <row r="179" spans="1:1" x14ac:dyDescent="0.2">
      <c r="A179" t="s">
        <v>197</v>
      </c>
    </row>
    <row r="180" spans="1:1" x14ac:dyDescent="0.2">
      <c r="A180" t="s">
        <v>198</v>
      </c>
    </row>
    <row r="181" spans="1:1" x14ac:dyDescent="0.2">
      <c r="A181" t="s">
        <v>199</v>
      </c>
    </row>
    <row r="182" spans="1:1" x14ac:dyDescent="0.2">
      <c r="A182" t="s">
        <v>200</v>
      </c>
    </row>
    <row r="183" spans="1:1" x14ac:dyDescent="0.2">
      <c r="A183" t="s">
        <v>201</v>
      </c>
    </row>
    <row r="184" spans="1:1" x14ac:dyDescent="0.2">
      <c r="A184" t="s">
        <v>202</v>
      </c>
    </row>
    <row r="185" spans="1:1" x14ac:dyDescent="0.2">
      <c r="A185" t="s">
        <v>203</v>
      </c>
    </row>
    <row r="186" spans="1:1" x14ac:dyDescent="0.2">
      <c r="A186" t="s">
        <v>204</v>
      </c>
    </row>
    <row r="187" spans="1:1" x14ac:dyDescent="0.2">
      <c r="A187" t="s">
        <v>205</v>
      </c>
    </row>
    <row r="188" spans="1:1" x14ac:dyDescent="0.2">
      <c r="A188" t="s">
        <v>206</v>
      </c>
    </row>
    <row r="189" spans="1:1" x14ac:dyDescent="0.2">
      <c r="A189" t="s">
        <v>207</v>
      </c>
    </row>
    <row r="190" spans="1:1" x14ac:dyDescent="0.2">
      <c r="A190" t="s">
        <v>208</v>
      </c>
    </row>
    <row r="191" spans="1:1" x14ac:dyDescent="0.2">
      <c r="A191" t="s">
        <v>209</v>
      </c>
    </row>
    <row r="192" spans="1:1" x14ac:dyDescent="0.2">
      <c r="A192" t="s">
        <v>210</v>
      </c>
    </row>
    <row r="193" spans="1:1" x14ac:dyDescent="0.2">
      <c r="A193" t="s">
        <v>211</v>
      </c>
    </row>
    <row r="194" spans="1:1" x14ac:dyDescent="0.2">
      <c r="A194" t="s">
        <v>212</v>
      </c>
    </row>
    <row r="195" spans="1:1" x14ac:dyDescent="0.2">
      <c r="A195" t="s">
        <v>213</v>
      </c>
    </row>
    <row r="196" spans="1:1" x14ac:dyDescent="0.2">
      <c r="A196" t="s">
        <v>214</v>
      </c>
    </row>
    <row r="197" spans="1:1" x14ac:dyDescent="0.2">
      <c r="A197" t="s">
        <v>215</v>
      </c>
    </row>
    <row r="198" spans="1:1" x14ac:dyDescent="0.2">
      <c r="A198" t="s">
        <v>216</v>
      </c>
    </row>
    <row r="199" spans="1:1" x14ac:dyDescent="0.2">
      <c r="A199" t="s">
        <v>217</v>
      </c>
    </row>
    <row r="200" spans="1:1" x14ac:dyDescent="0.2">
      <c r="A200" t="s">
        <v>218</v>
      </c>
    </row>
    <row r="201" spans="1:1" x14ac:dyDescent="0.2">
      <c r="A201" t="s">
        <v>219</v>
      </c>
    </row>
    <row r="202" spans="1:1" x14ac:dyDescent="0.2">
      <c r="A202" t="s">
        <v>220</v>
      </c>
    </row>
    <row r="203" spans="1:1" x14ac:dyDescent="0.2">
      <c r="A203" t="s">
        <v>221</v>
      </c>
    </row>
    <row r="204" spans="1:1" x14ac:dyDescent="0.2">
      <c r="A204" t="s">
        <v>222</v>
      </c>
    </row>
    <row r="205" spans="1:1" x14ac:dyDescent="0.2">
      <c r="A205" t="s">
        <v>223</v>
      </c>
    </row>
    <row r="206" spans="1:1" x14ac:dyDescent="0.2">
      <c r="A206" t="s">
        <v>224</v>
      </c>
    </row>
    <row r="207" spans="1:1" x14ac:dyDescent="0.2">
      <c r="A207" t="s">
        <v>225</v>
      </c>
    </row>
    <row r="208" spans="1:1" x14ac:dyDescent="0.2">
      <c r="A208" t="s">
        <v>226</v>
      </c>
    </row>
    <row r="209" spans="1:1" x14ac:dyDescent="0.2">
      <c r="A209" t="s">
        <v>227</v>
      </c>
    </row>
    <row r="210" spans="1:1" x14ac:dyDescent="0.2">
      <c r="A210" t="s">
        <v>228</v>
      </c>
    </row>
    <row r="211" spans="1:1" x14ac:dyDescent="0.2">
      <c r="A211" t="s">
        <v>229</v>
      </c>
    </row>
    <row r="212" spans="1:1" x14ac:dyDescent="0.2">
      <c r="A212" t="s">
        <v>230</v>
      </c>
    </row>
    <row r="213" spans="1:1" x14ac:dyDescent="0.2">
      <c r="A213" t="s">
        <v>231</v>
      </c>
    </row>
    <row r="214" spans="1:1" x14ac:dyDescent="0.2">
      <c r="A214" t="s">
        <v>232</v>
      </c>
    </row>
    <row r="215" spans="1:1" x14ac:dyDescent="0.2">
      <c r="A215" t="s">
        <v>233</v>
      </c>
    </row>
    <row r="216" spans="1:1" x14ac:dyDescent="0.2">
      <c r="A216" t="s">
        <v>234</v>
      </c>
    </row>
    <row r="217" spans="1:1" x14ac:dyDescent="0.2">
      <c r="A217" t="s">
        <v>235</v>
      </c>
    </row>
    <row r="218" spans="1:1" x14ac:dyDescent="0.2">
      <c r="A218" t="s">
        <v>236</v>
      </c>
    </row>
    <row r="219" spans="1:1" x14ac:dyDescent="0.2">
      <c r="A219" t="s">
        <v>237</v>
      </c>
    </row>
    <row r="220" spans="1:1" x14ac:dyDescent="0.2">
      <c r="A220" t="s">
        <v>238</v>
      </c>
    </row>
    <row r="221" spans="1:1" x14ac:dyDescent="0.2">
      <c r="A221" t="s">
        <v>239</v>
      </c>
    </row>
    <row r="222" spans="1:1" x14ac:dyDescent="0.2">
      <c r="A222" t="s">
        <v>240</v>
      </c>
    </row>
    <row r="223" spans="1:1" x14ac:dyDescent="0.2">
      <c r="A223" t="s">
        <v>241</v>
      </c>
    </row>
    <row r="224" spans="1:1" x14ac:dyDescent="0.2">
      <c r="A224" t="s">
        <v>242</v>
      </c>
    </row>
    <row r="225" spans="1:1" x14ac:dyDescent="0.2">
      <c r="A225" t="s">
        <v>243</v>
      </c>
    </row>
    <row r="226" spans="1:1" x14ac:dyDescent="0.2">
      <c r="A226" t="s">
        <v>244</v>
      </c>
    </row>
    <row r="227" spans="1:1" x14ac:dyDescent="0.2">
      <c r="A227" t="s">
        <v>245</v>
      </c>
    </row>
    <row r="228" spans="1:1" x14ac:dyDescent="0.2">
      <c r="A228" t="s">
        <v>246</v>
      </c>
    </row>
    <row r="229" spans="1:1" x14ac:dyDescent="0.2">
      <c r="A229" t="s">
        <v>247</v>
      </c>
    </row>
    <row r="230" spans="1:1" x14ac:dyDescent="0.2">
      <c r="A230" t="s">
        <v>248</v>
      </c>
    </row>
    <row r="231" spans="1:1" x14ac:dyDescent="0.2">
      <c r="A231" t="s">
        <v>249</v>
      </c>
    </row>
    <row r="232" spans="1:1" x14ac:dyDescent="0.2">
      <c r="A232" t="s">
        <v>250</v>
      </c>
    </row>
    <row r="233" spans="1:1" x14ac:dyDescent="0.2">
      <c r="A233" t="s">
        <v>251</v>
      </c>
    </row>
    <row r="234" spans="1:1" x14ac:dyDescent="0.2">
      <c r="A234" t="s">
        <v>252</v>
      </c>
    </row>
    <row r="235" spans="1:1" x14ac:dyDescent="0.2">
      <c r="A235" t="s">
        <v>253</v>
      </c>
    </row>
    <row r="236" spans="1:1" x14ac:dyDescent="0.2">
      <c r="A236" t="s">
        <v>254</v>
      </c>
    </row>
    <row r="237" spans="1:1" x14ac:dyDescent="0.2">
      <c r="A237" t="s">
        <v>255</v>
      </c>
    </row>
    <row r="238" spans="1:1" x14ac:dyDescent="0.2">
      <c r="A238" t="s">
        <v>256</v>
      </c>
    </row>
    <row r="239" spans="1:1" x14ac:dyDescent="0.2">
      <c r="A239" t="s">
        <v>257</v>
      </c>
    </row>
    <row r="240" spans="1:1" x14ac:dyDescent="0.2">
      <c r="A240" t="s">
        <v>258</v>
      </c>
    </row>
    <row r="241" spans="1:1" x14ac:dyDescent="0.2">
      <c r="A241" t="s">
        <v>259</v>
      </c>
    </row>
    <row r="242" spans="1:1" x14ac:dyDescent="0.2">
      <c r="A242" t="s">
        <v>260</v>
      </c>
    </row>
    <row r="243" spans="1:1" x14ac:dyDescent="0.2">
      <c r="A243" t="s">
        <v>261</v>
      </c>
    </row>
    <row r="244" spans="1:1" x14ac:dyDescent="0.2">
      <c r="A244" t="s">
        <v>262</v>
      </c>
    </row>
    <row r="245" spans="1:1" x14ac:dyDescent="0.2">
      <c r="A245" t="s">
        <v>263</v>
      </c>
    </row>
    <row r="246" spans="1:1" x14ac:dyDescent="0.2">
      <c r="A246" t="s">
        <v>264</v>
      </c>
    </row>
    <row r="247" spans="1:1" x14ac:dyDescent="0.2">
      <c r="A247" t="s">
        <v>265</v>
      </c>
    </row>
    <row r="248" spans="1:1" x14ac:dyDescent="0.2">
      <c r="A248" t="s">
        <v>266</v>
      </c>
    </row>
    <row r="249" spans="1:1" x14ac:dyDescent="0.2">
      <c r="A249" t="s">
        <v>267</v>
      </c>
    </row>
    <row r="250" spans="1:1" x14ac:dyDescent="0.2">
      <c r="A250" t="s">
        <v>268</v>
      </c>
    </row>
    <row r="251" spans="1:1" x14ac:dyDescent="0.2">
      <c r="A251" t="s">
        <v>269</v>
      </c>
    </row>
    <row r="252" spans="1:1" x14ac:dyDescent="0.2">
      <c r="A252" t="s">
        <v>270</v>
      </c>
    </row>
    <row r="253" spans="1:1" x14ac:dyDescent="0.2">
      <c r="A253" t="s">
        <v>271</v>
      </c>
    </row>
    <row r="254" spans="1:1" x14ac:dyDescent="0.2">
      <c r="A254" t="s">
        <v>272</v>
      </c>
    </row>
    <row r="255" spans="1:1" x14ac:dyDescent="0.2">
      <c r="A255" t="s">
        <v>273</v>
      </c>
    </row>
    <row r="256" spans="1:1" x14ac:dyDescent="0.2">
      <c r="A256" t="s">
        <v>274</v>
      </c>
    </row>
    <row r="257" spans="1:1" x14ac:dyDescent="0.2">
      <c r="A257" t="s">
        <v>275</v>
      </c>
    </row>
    <row r="258" spans="1:1" x14ac:dyDescent="0.2">
      <c r="A258" t="s">
        <v>276</v>
      </c>
    </row>
    <row r="259" spans="1:1" x14ac:dyDescent="0.2">
      <c r="A259" t="s">
        <v>277</v>
      </c>
    </row>
    <row r="260" spans="1:1" x14ac:dyDescent="0.2">
      <c r="A260" t="s">
        <v>278</v>
      </c>
    </row>
    <row r="261" spans="1:1" x14ac:dyDescent="0.2">
      <c r="A261" t="s">
        <v>279</v>
      </c>
    </row>
    <row r="262" spans="1:1" x14ac:dyDescent="0.2">
      <c r="A262" t="s">
        <v>280</v>
      </c>
    </row>
    <row r="263" spans="1:1" x14ac:dyDescent="0.2">
      <c r="A263" t="s">
        <v>281</v>
      </c>
    </row>
    <row r="264" spans="1:1" x14ac:dyDescent="0.2">
      <c r="A264" t="s">
        <v>282</v>
      </c>
    </row>
    <row r="265" spans="1:1" x14ac:dyDescent="0.2">
      <c r="A265" t="s">
        <v>283</v>
      </c>
    </row>
    <row r="266" spans="1:1" x14ac:dyDescent="0.2">
      <c r="A266" t="s">
        <v>284</v>
      </c>
    </row>
    <row r="267" spans="1:1" x14ac:dyDescent="0.2">
      <c r="A267" t="s">
        <v>285</v>
      </c>
    </row>
    <row r="268" spans="1:1" x14ac:dyDescent="0.2">
      <c r="A268" t="s">
        <v>286</v>
      </c>
    </row>
    <row r="269" spans="1:1" x14ac:dyDescent="0.2">
      <c r="A269" t="s">
        <v>287</v>
      </c>
    </row>
    <row r="270" spans="1:1" x14ac:dyDescent="0.2">
      <c r="A270" t="s">
        <v>288</v>
      </c>
    </row>
    <row r="271" spans="1:1" x14ac:dyDescent="0.2">
      <c r="A271" t="s">
        <v>289</v>
      </c>
    </row>
    <row r="272" spans="1:1" x14ac:dyDescent="0.2">
      <c r="A272" t="s">
        <v>290</v>
      </c>
    </row>
    <row r="273" spans="1:1" x14ac:dyDescent="0.2">
      <c r="A273" t="s">
        <v>291</v>
      </c>
    </row>
    <row r="274" spans="1:1" x14ac:dyDescent="0.2">
      <c r="A274" t="s">
        <v>292</v>
      </c>
    </row>
    <row r="275" spans="1:1" x14ac:dyDescent="0.2">
      <c r="A275" t="s">
        <v>293</v>
      </c>
    </row>
    <row r="276" spans="1:1" x14ac:dyDescent="0.2">
      <c r="A276" t="s">
        <v>294</v>
      </c>
    </row>
    <row r="277" spans="1:1" x14ac:dyDescent="0.2">
      <c r="A277" t="s">
        <v>295</v>
      </c>
    </row>
    <row r="278" spans="1:1" x14ac:dyDescent="0.2">
      <c r="A278" t="s">
        <v>296</v>
      </c>
    </row>
    <row r="279" spans="1:1" x14ac:dyDescent="0.2">
      <c r="A279" t="s">
        <v>297</v>
      </c>
    </row>
    <row r="280" spans="1:1" x14ac:dyDescent="0.2">
      <c r="A280" t="s">
        <v>298</v>
      </c>
    </row>
    <row r="281" spans="1:1" x14ac:dyDescent="0.2">
      <c r="A281" t="s">
        <v>299</v>
      </c>
    </row>
    <row r="282" spans="1:1" x14ac:dyDescent="0.2">
      <c r="A282" t="s">
        <v>300</v>
      </c>
    </row>
    <row r="283" spans="1:1" x14ac:dyDescent="0.2">
      <c r="A283" t="s">
        <v>301</v>
      </c>
    </row>
    <row r="284" spans="1:1" x14ac:dyDescent="0.2">
      <c r="A284" t="s">
        <v>302</v>
      </c>
    </row>
    <row r="285" spans="1:1" x14ac:dyDescent="0.2">
      <c r="A285" t="s">
        <v>303</v>
      </c>
    </row>
    <row r="286" spans="1:1" x14ac:dyDescent="0.2">
      <c r="A286" t="s">
        <v>304</v>
      </c>
    </row>
    <row r="287" spans="1:1" x14ac:dyDescent="0.2">
      <c r="A287" t="s">
        <v>305</v>
      </c>
    </row>
    <row r="288" spans="1:1" x14ac:dyDescent="0.2">
      <c r="A288" t="s">
        <v>306</v>
      </c>
    </row>
    <row r="289" spans="1:1" x14ac:dyDescent="0.2">
      <c r="A289" t="s">
        <v>307</v>
      </c>
    </row>
    <row r="290" spans="1:1" x14ac:dyDescent="0.2">
      <c r="A290" t="s">
        <v>308</v>
      </c>
    </row>
    <row r="291" spans="1:1" x14ac:dyDescent="0.2">
      <c r="A291" t="s">
        <v>309</v>
      </c>
    </row>
    <row r="292" spans="1:1" x14ac:dyDescent="0.2">
      <c r="A292" t="s">
        <v>310</v>
      </c>
    </row>
    <row r="293" spans="1:1" x14ac:dyDescent="0.2">
      <c r="A293" t="s">
        <v>311</v>
      </c>
    </row>
    <row r="294" spans="1:1" x14ac:dyDescent="0.2">
      <c r="A294" t="s">
        <v>312</v>
      </c>
    </row>
    <row r="295" spans="1:1" x14ac:dyDescent="0.2">
      <c r="A295" t="s">
        <v>313</v>
      </c>
    </row>
    <row r="296" spans="1:1" x14ac:dyDescent="0.2">
      <c r="A296" t="s">
        <v>314</v>
      </c>
    </row>
    <row r="297" spans="1:1" x14ac:dyDescent="0.2">
      <c r="A297" t="s">
        <v>315</v>
      </c>
    </row>
    <row r="298" spans="1:1" x14ac:dyDescent="0.2">
      <c r="A298" t="s">
        <v>316</v>
      </c>
    </row>
    <row r="299" spans="1:1" x14ac:dyDescent="0.2">
      <c r="A299" t="s">
        <v>317</v>
      </c>
    </row>
    <row r="300" spans="1:1" x14ac:dyDescent="0.2">
      <c r="A300" t="s">
        <v>318</v>
      </c>
    </row>
    <row r="301" spans="1:1" x14ac:dyDescent="0.2">
      <c r="A301" t="s">
        <v>319</v>
      </c>
    </row>
    <row r="302" spans="1:1" x14ac:dyDescent="0.2">
      <c r="A302" t="s">
        <v>320</v>
      </c>
    </row>
    <row r="303" spans="1:1" x14ac:dyDescent="0.2">
      <c r="A303" t="s">
        <v>321</v>
      </c>
    </row>
    <row r="304" spans="1:1" x14ac:dyDescent="0.2">
      <c r="A304" t="s">
        <v>322</v>
      </c>
    </row>
    <row r="305" spans="1:1" x14ac:dyDescent="0.2">
      <c r="A305" t="s">
        <v>323</v>
      </c>
    </row>
    <row r="306" spans="1:1" x14ac:dyDescent="0.2">
      <c r="A306" t="s">
        <v>324</v>
      </c>
    </row>
    <row r="307" spans="1:1" x14ac:dyDescent="0.2">
      <c r="A307" t="s">
        <v>325</v>
      </c>
    </row>
    <row r="308" spans="1:1" x14ac:dyDescent="0.2">
      <c r="A308" t="s">
        <v>326</v>
      </c>
    </row>
    <row r="309" spans="1:1" x14ac:dyDescent="0.2">
      <c r="A309" t="s">
        <v>327</v>
      </c>
    </row>
    <row r="310" spans="1:1" x14ac:dyDescent="0.2">
      <c r="A310" t="s">
        <v>328</v>
      </c>
    </row>
    <row r="311" spans="1:1" x14ac:dyDescent="0.2">
      <c r="A311" t="s">
        <v>329</v>
      </c>
    </row>
    <row r="312" spans="1:1" x14ac:dyDescent="0.2">
      <c r="A312" t="s">
        <v>330</v>
      </c>
    </row>
    <row r="313" spans="1:1" x14ac:dyDescent="0.2">
      <c r="A313" t="s">
        <v>331</v>
      </c>
    </row>
    <row r="314" spans="1:1" x14ac:dyDescent="0.2">
      <c r="A314" t="s">
        <v>332</v>
      </c>
    </row>
    <row r="315" spans="1:1" x14ac:dyDescent="0.2">
      <c r="A315" t="s">
        <v>333</v>
      </c>
    </row>
    <row r="316" spans="1:1" x14ac:dyDescent="0.2">
      <c r="A316" t="s">
        <v>334</v>
      </c>
    </row>
    <row r="317" spans="1:1" x14ac:dyDescent="0.2">
      <c r="A317" t="s">
        <v>335</v>
      </c>
    </row>
    <row r="318" spans="1:1" x14ac:dyDescent="0.2">
      <c r="A318" t="s">
        <v>336</v>
      </c>
    </row>
    <row r="319" spans="1:1" x14ac:dyDescent="0.2">
      <c r="A319" t="s">
        <v>337</v>
      </c>
    </row>
    <row r="320" spans="1:1" x14ac:dyDescent="0.2">
      <c r="A320" t="s">
        <v>331</v>
      </c>
    </row>
    <row r="321" spans="1:1" x14ac:dyDescent="0.2">
      <c r="A321" t="s">
        <v>332</v>
      </c>
    </row>
    <row r="322" spans="1:1" x14ac:dyDescent="0.2">
      <c r="A322" t="s">
        <v>284</v>
      </c>
    </row>
    <row r="323" spans="1:1" x14ac:dyDescent="0.2">
      <c r="A323" t="s">
        <v>285</v>
      </c>
    </row>
    <row r="324" spans="1:1" x14ac:dyDescent="0.2">
      <c r="A324" t="s">
        <v>286</v>
      </c>
    </row>
    <row r="325" spans="1:1" x14ac:dyDescent="0.2">
      <c r="A325" t="s">
        <v>287</v>
      </c>
    </row>
    <row r="326" spans="1:1" x14ac:dyDescent="0.2">
      <c r="A326" t="s">
        <v>288</v>
      </c>
    </row>
    <row r="327" spans="1:1" x14ac:dyDescent="0.2">
      <c r="A327" t="s">
        <v>289</v>
      </c>
    </row>
    <row r="328" spans="1:1" x14ac:dyDescent="0.2">
      <c r="A328" t="s">
        <v>290</v>
      </c>
    </row>
    <row r="329" spans="1:1" x14ac:dyDescent="0.2">
      <c r="A329" t="s">
        <v>291</v>
      </c>
    </row>
    <row r="330" spans="1:1" x14ac:dyDescent="0.2">
      <c r="A330" t="s">
        <v>292</v>
      </c>
    </row>
    <row r="331" spans="1:1" x14ac:dyDescent="0.2">
      <c r="A331" t="s">
        <v>293</v>
      </c>
    </row>
    <row r="332" spans="1:1" x14ac:dyDescent="0.2">
      <c r="A332" t="s">
        <v>294</v>
      </c>
    </row>
    <row r="333" spans="1:1" x14ac:dyDescent="0.2">
      <c r="A333" t="s">
        <v>295</v>
      </c>
    </row>
    <row r="334" spans="1:1" x14ac:dyDescent="0.2">
      <c r="A334" t="s">
        <v>296</v>
      </c>
    </row>
    <row r="335" spans="1:1" x14ac:dyDescent="0.2">
      <c r="A335" t="s">
        <v>297</v>
      </c>
    </row>
    <row r="336" spans="1:1" x14ac:dyDescent="0.2">
      <c r="A336" t="s">
        <v>338</v>
      </c>
    </row>
    <row r="337" spans="1:1" x14ac:dyDescent="0.2">
      <c r="A337" t="s">
        <v>339</v>
      </c>
    </row>
    <row r="338" spans="1:1" x14ac:dyDescent="0.2">
      <c r="A338" t="s">
        <v>340</v>
      </c>
    </row>
    <row r="339" spans="1:1" x14ac:dyDescent="0.2">
      <c r="A339" t="s">
        <v>341</v>
      </c>
    </row>
    <row r="340" spans="1:1" x14ac:dyDescent="0.2">
      <c r="A340" t="s">
        <v>342</v>
      </c>
    </row>
    <row r="341" spans="1:1" x14ac:dyDescent="0.2">
      <c r="A341" t="s">
        <v>343</v>
      </c>
    </row>
    <row r="342" spans="1:1" x14ac:dyDescent="0.2">
      <c r="A342" t="s">
        <v>344</v>
      </c>
    </row>
    <row r="343" spans="1:1" x14ac:dyDescent="0.2">
      <c r="A343" t="s">
        <v>345</v>
      </c>
    </row>
    <row r="344" spans="1:1" x14ac:dyDescent="0.2">
      <c r="A344" t="s">
        <v>346</v>
      </c>
    </row>
    <row r="345" spans="1:1" x14ac:dyDescent="0.2">
      <c r="A345" t="s">
        <v>347</v>
      </c>
    </row>
    <row r="346" spans="1:1" x14ac:dyDescent="0.2">
      <c r="A346" t="s">
        <v>348</v>
      </c>
    </row>
    <row r="347" spans="1:1" x14ac:dyDescent="0.2">
      <c r="A347" t="s">
        <v>349</v>
      </c>
    </row>
    <row r="348" spans="1:1" x14ac:dyDescent="0.2">
      <c r="A348" t="s">
        <v>350</v>
      </c>
    </row>
    <row r="349" spans="1:1" x14ac:dyDescent="0.2">
      <c r="A349" t="s">
        <v>351</v>
      </c>
    </row>
    <row r="350" spans="1:1" x14ac:dyDescent="0.2">
      <c r="A350" t="s">
        <v>352</v>
      </c>
    </row>
    <row r="351" spans="1:1" x14ac:dyDescent="0.2">
      <c r="A351" t="s">
        <v>353</v>
      </c>
    </row>
    <row r="352" spans="1:1" x14ac:dyDescent="0.2">
      <c r="A352" t="s">
        <v>354</v>
      </c>
    </row>
    <row r="353" spans="1:1" x14ac:dyDescent="0.2">
      <c r="A353" t="s">
        <v>355</v>
      </c>
    </row>
    <row r="354" spans="1:1" x14ac:dyDescent="0.2">
      <c r="A354" t="s">
        <v>356</v>
      </c>
    </row>
    <row r="355" spans="1:1" x14ac:dyDescent="0.2">
      <c r="A355" t="s">
        <v>357</v>
      </c>
    </row>
    <row r="356" spans="1:1" x14ac:dyDescent="0.2">
      <c r="A356" t="s">
        <v>358</v>
      </c>
    </row>
    <row r="357" spans="1:1" x14ac:dyDescent="0.2">
      <c r="A357" t="s">
        <v>359</v>
      </c>
    </row>
    <row r="358" spans="1:1" x14ac:dyDescent="0.2">
      <c r="A358" t="s">
        <v>360</v>
      </c>
    </row>
    <row r="359" spans="1:1" x14ac:dyDescent="0.2">
      <c r="A359" t="s">
        <v>361</v>
      </c>
    </row>
    <row r="361" spans="1:1" x14ac:dyDescent="0.2">
      <c r="A361" t="s">
        <v>362</v>
      </c>
    </row>
    <row r="362" spans="1:1" x14ac:dyDescent="0.2">
      <c r="A362" t="s">
        <v>363</v>
      </c>
    </row>
    <row r="363" spans="1:1" x14ac:dyDescent="0.2">
      <c r="A363" t="s">
        <v>364</v>
      </c>
    </row>
    <row r="364" spans="1:1" x14ac:dyDescent="0.2">
      <c r="A364" t="s">
        <v>365</v>
      </c>
    </row>
    <row r="365" spans="1:1" x14ac:dyDescent="0.2">
      <c r="A365" t="s">
        <v>366</v>
      </c>
    </row>
    <row r="366" spans="1:1" x14ac:dyDescent="0.2">
      <c r="A366" t="s">
        <v>367</v>
      </c>
    </row>
    <row r="367" spans="1:1" x14ac:dyDescent="0.2">
      <c r="A367" t="s">
        <v>368</v>
      </c>
    </row>
    <row r="369" spans="1:1" x14ac:dyDescent="0.2">
      <c r="A369" t="s">
        <v>369</v>
      </c>
    </row>
    <row r="370" spans="1:1" x14ac:dyDescent="0.2">
      <c r="A370" t="s">
        <v>370</v>
      </c>
    </row>
    <row r="371" spans="1:1" x14ac:dyDescent="0.2">
      <c r="A371" t="s">
        <v>371</v>
      </c>
    </row>
    <row r="372" spans="1:1" x14ac:dyDescent="0.2">
      <c r="A372" t="s">
        <v>372</v>
      </c>
    </row>
    <row r="373" spans="1:1" x14ac:dyDescent="0.2">
      <c r="A373" t="s">
        <v>373</v>
      </c>
    </row>
    <row r="374" spans="1:1" x14ac:dyDescent="0.2">
      <c r="A374" t="s">
        <v>374</v>
      </c>
    </row>
    <row r="375" spans="1:1" x14ac:dyDescent="0.2">
      <c r="A375" t="s">
        <v>375</v>
      </c>
    </row>
    <row r="376" spans="1:1" x14ac:dyDescent="0.2">
      <c r="A376" t="s">
        <v>376</v>
      </c>
    </row>
    <row r="378" spans="1:1" x14ac:dyDescent="0.2">
      <c r="A378" t="s">
        <v>377</v>
      </c>
    </row>
    <row r="379" spans="1:1" x14ac:dyDescent="0.2">
      <c r="A379" t="s">
        <v>378</v>
      </c>
    </row>
    <row r="380" spans="1:1" x14ac:dyDescent="0.2">
      <c r="A380" t="s">
        <v>379</v>
      </c>
    </row>
    <row r="381" spans="1:1" x14ac:dyDescent="0.2">
      <c r="A381" t="s">
        <v>380</v>
      </c>
    </row>
    <row r="382" spans="1:1" x14ac:dyDescent="0.2">
      <c r="A382" t="s">
        <v>381</v>
      </c>
    </row>
    <row r="383" spans="1:1" x14ac:dyDescent="0.2">
      <c r="A383" t="s">
        <v>382</v>
      </c>
    </row>
    <row r="384" spans="1:1" x14ac:dyDescent="0.2">
      <c r="A384" t="s">
        <v>383</v>
      </c>
    </row>
    <row r="385" spans="1:1" x14ac:dyDescent="0.2">
      <c r="A385" t="s">
        <v>384</v>
      </c>
    </row>
    <row r="387" spans="1:1" x14ac:dyDescent="0.2">
      <c r="A387" t="s">
        <v>385</v>
      </c>
    </row>
    <row r="388" spans="1:1" x14ac:dyDescent="0.2">
      <c r="A388" t="s">
        <v>386</v>
      </c>
    </row>
    <row r="389" spans="1:1" x14ac:dyDescent="0.2">
      <c r="A389" t="s">
        <v>387</v>
      </c>
    </row>
    <row r="390" spans="1:1" x14ac:dyDescent="0.2">
      <c r="A390" t="s">
        <v>388</v>
      </c>
    </row>
    <row r="391" spans="1:1" x14ac:dyDescent="0.2">
      <c r="A391" t="s">
        <v>389</v>
      </c>
    </row>
    <row r="392" spans="1:1" x14ac:dyDescent="0.2">
      <c r="A392" t="s">
        <v>390</v>
      </c>
    </row>
    <row r="393" spans="1:1" x14ac:dyDescent="0.2">
      <c r="A393" t="s">
        <v>391</v>
      </c>
    </row>
    <row r="394" spans="1:1" x14ac:dyDescent="0.2">
      <c r="A394" t="s">
        <v>392</v>
      </c>
    </row>
    <row r="396" spans="1:1" x14ac:dyDescent="0.2">
      <c r="A396" t="s">
        <v>393</v>
      </c>
    </row>
    <row r="397" spans="1:1" x14ac:dyDescent="0.2">
      <c r="A397" t="s">
        <v>394</v>
      </c>
    </row>
    <row r="398" spans="1:1" x14ac:dyDescent="0.2">
      <c r="A398" t="s">
        <v>395</v>
      </c>
    </row>
    <row r="399" spans="1:1" x14ac:dyDescent="0.2">
      <c r="A399" t="s">
        <v>396</v>
      </c>
    </row>
    <row r="400" spans="1:1" x14ac:dyDescent="0.2">
      <c r="A400" t="s">
        <v>397</v>
      </c>
    </row>
    <row r="401" spans="1:1" x14ac:dyDescent="0.2">
      <c r="A401" t="s">
        <v>398</v>
      </c>
    </row>
    <row r="402" spans="1:1" x14ac:dyDescent="0.2">
      <c r="A402" t="s">
        <v>399</v>
      </c>
    </row>
    <row r="403" spans="1:1" x14ac:dyDescent="0.2">
      <c r="A403" t="s">
        <v>400</v>
      </c>
    </row>
    <row r="405" spans="1:1" x14ac:dyDescent="0.2">
      <c r="A405" t="s">
        <v>401</v>
      </c>
    </row>
    <row r="406" spans="1:1" x14ac:dyDescent="0.2">
      <c r="A406" t="s">
        <v>386</v>
      </c>
    </row>
    <row r="407" spans="1:1" x14ac:dyDescent="0.2">
      <c r="A407" t="s">
        <v>387</v>
      </c>
    </row>
    <row r="408" spans="1:1" x14ac:dyDescent="0.2">
      <c r="A408" t="s">
        <v>388</v>
      </c>
    </row>
    <row r="409" spans="1:1" x14ac:dyDescent="0.2">
      <c r="A409" t="s">
        <v>402</v>
      </c>
    </row>
    <row r="410" spans="1:1" x14ac:dyDescent="0.2">
      <c r="A410" t="s">
        <v>403</v>
      </c>
    </row>
    <row r="411" spans="1:1" x14ac:dyDescent="0.2">
      <c r="A411" t="s">
        <v>404</v>
      </c>
    </row>
    <row r="412" spans="1:1" x14ac:dyDescent="0.2">
      <c r="A412" t="s">
        <v>405</v>
      </c>
    </row>
    <row r="414" spans="1:1" x14ac:dyDescent="0.2">
      <c r="A414" t="s">
        <v>406</v>
      </c>
    </row>
    <row r="415" spans="1:1" x14ac:dyDescent="0.2">
      <c r="A415" t="s">
        <v>407</v>
      </c>
    </row>
    <row r="416" spans="1:1" x14ac:dyDescent="0.2">
      <c r="A416" t="s">
        <v>408</v>
      </c>
    </row>
    <row r="418" spans="1:1" x14ac:dyDescent="0.2">
      <c r="A418" t="s">
        <v>409</v>
      </c>
    </row>
    <row r="420" spans="1:1" x14ac:dyDescent="0.2">
      <c r="A420" t="s">
        <v>410</v>
      </c>
    </row>
    <row r="421" spans="1:1" x14ac:dyDescent="0.2">
      <c r="A421" t="s">
        <v>411</v>
      </c>
    </row>
    <row r="422" spans="1:1" x14ac:dyDescent="0.2">
      <c r="A422" t="s">
        <v>412</v>
      </c>
    </row>
    <row r="423" spans="1:1" x14ac:dyDescent="0.2">
      <c r="A423" t="s">
        <v>413</v>
      </c>
    </row>
    <row r="424" spans="1:1" x14ac:dyDescent="0.2">
      <c r="A424" t="s">
        <v>414</v>
      </c>
    </row>
    <row r="425" spans="1:1" x14ac:dyDescent="0.2">
      <c r="A425" t="s">
        <v>415</v>
      </c>
    </row>
    <row r="426" spans="1:1" x14ac:dyDescent="0.2">
      <c r="A426" t="s">
        <v>416</v>
      </c>
    </row>
    <row r="428" spans="1:1" x14ac:dyDescent="0.2">
      <c r="A428" t="s">
        <v>417</v>
      </c>
    </row>
    <row r="429" spans="1:1" x14ac:dyDescent="0.2">
      <c r="A429" t="s">
        <v>410</v>
      </c>
    </row>
    <row r="430" spans="1:1" x14ac:dyDescent="0.2">
      <c r="A430" t="s">
        <v>411</v>
      </c>
    </row>
    <row r="431" spans="1:1" x14ac:dyDescent="0.2">
      <c r="A431" t="s">
        <v>412</v>
      </c>
    </row>
    <row r="432" spans="1:1" x14ac:dyDescent="0.2">
      <c r="A432" t="s">
        <v>413</v>
      </c>
    </row>
    <row r="433" spans="1:1" x14ac:dyDescent="0.2">
      <c r="A433" t="s">
        <v>418</v>
      </c>
    </row>
    <row r="434" spans="1:1" x14ac:dyDescent="0.2">
      <c r="A434" t="s">
        <v>419</v>
      </c>
    </row>
    <row r="435" spans="1:1" x14ac:dyDescent="0.2">
      <c r="A435" t="s">
        <v>420</v>
      </c>
    </row>
    <row r="437" spans="1:1" x14ac:dyDescent="0.2">
      <c r="A437" t="s">
        <v>421</v>
      </c>
    </row>
    <row r="439" spans="1:1" x14ac:dyDescent="0.2">
      <c r="A439" t="s">
        <v>422</v>
      </c>
    </row>
    <row r="440" spans="1:1" x14ac:dyDescent="0.2">
      <c r="A440" t="s">
        <v>423</v>
      </c>
    </row>
    <row r="441" spans="1:1" x14ac:dyDescent="0.2">
      <c r="A441" t="s">
        <v>424</v>
      </c>
    </row>
    <row r="442" spans="1:1" x14ac:dyDescent="0.2">
      <c r="A442" t="s">
        <v>425</v>
      </c>
    </row>
    <row r="443" spans="1:1" x14ac:dyDescent="0.2">
      <c r="A443" t="s">
        <v>426</v>
      </c>
    </row>
    <row r="444" spans="1:1" x14ac:dyDescent="0.2">
      <c r="A444" t="s">
        <v>427</v>
      </c>
    </row>
    <row r="445" spans="1:1" x14ac:dyDescent="0.2">
      <c r="A445" t="s">
        <v>428</v>
      </c>
    </row>
    <row r="447" spans="1:1" x14ac:dyDescent="0.2">
      <c r="A447" t="s">
        <v>429</v>
      </c>
    </row>
    <row r="448" spans="1:1" x14ac:dyDescent="0.2">
      <c r="A448" t="s">
        <v>430</v>
      </c>
    </row>
    <row r="449" spans="1:1" x14ac:dyDescent="0.2">
      <c r="A449" t="s">
        <v>431</v>
      </c>
    </row>
    <row r="450" spans="1:1" x14ac:dyDescent="0.2">
      <c r="A450" t="s">
        <v>432</v>
      </c>
    </row>
    <row r="451" spans="1:1" x14ac:dyDescent="0.2">
      <c r="A451" t="s">
        <v>433</v>
      </c>
    </row>
    <row r="452" spans="1:1" x14ac:dyDescent="0.2">
      <c r="A452" t="s">
        <v>434</v>
      </c>
    </row>
    <row r="453" spans="1:1" x14ac:dyDescent="0.2">
      <c r="A453" t="s">
        <v>435</v>
      </c>
    </row>
    <row r="454" spans="1:1" x14ac:dyDescent="0.2">
      <c r="A454" t="s">
        <v>436</v>
      </c>
    </row>
    <row r="455" spans="1:1" x14ac:dyDescent="0.2">
      <c r="A455" t="s">
        <v>437</v>
      </c>
    </row>
    <row r="456" spans="1:1" x14ac:dyDescent="0.2">
      <c r="A456" t="s">
        <v>438</v>
      </c>
    </row>
    <row r="457" spans="1:1" x14ac:dyDescent="0.2">
      <c r="A457" t="s">
        <v>439</v>
      </c>
    </row>
    <row r="458" spans="1:1" x14ac:dyDescent="0.2">
      <c r="A458" t="s">
        <v>44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7"/>
  <sheetViews>
    <sheetView workbookViewId="0">
      <selection activeCell="G27" sqref="G27"/>
    </sheetView>
  </sheetViews>
  <sheetFormatPr defaultRowHeight="14.25" x14ac:dyDescent="0.2"/>
  <cols>
    <col min="1" max="1" width="9.875" customWidth="1"/>
    <col min="2" max="2" width="10.375" customWidth="1"/>
    <col min="3" max="3" width="11.25" customWidth="1"/>
  </cols>
  <sheetData>
    <row r="1" spans="1:7" s="2" customFormat="1" x14ac:dyDescent="0.2">
      <c r="A1" s="2" t="s">
        <v>444</v>
      </c>
    </row>
    <row r="2" spans="1:7" ht="18.75" x14ac:dyDescent="0.3">
      <c r="B2" s="3"/>
    </row>
    <row r="3" spans="1:7" x14ac:dyDescent="0.2">
      <c r="A3" s="2" t="s">
        <v>445</v>
      </c>
      <c r="B3" s="2"/>
      <c r="C3" s="2"/>
      <c r="D3" s="2"/>
      <c r="E3" s="2"/>
      <c r="F3" s="2"/>
      <c r="G3" s="2"/>
    </row>
    <row r="4" spans="1:7" x14ac:dyDescent="0.2">
      <c r="A4" s="2" t="s">
        <v>446</v>
      </c>
      <c r="B4" s="2" t="s">
        <v>447</v>
      </c>
      <c r="C4" s="2" t="s">
        <v>448</v>
      </c>
      <c r="D4" s="2" t="s">
        <v>449</v>
      </c>
      <c r="E4" s="2" t="s">
        <v>450</v>
      </c>
      <c r="F4" s="2" t="s">
        <v>7</v>
      </c>
      <c r="G4" s="2"/>
    </row>
    <row r="5" spans="1:7" x14ac:dyDescent="0.2">
      <c r="A5" s="2">
        <v>2</v>
      </c>
      <c r="B5" s="5">
        <v>1.03049202032929</v>
      </c>
      <c r="C5" s="5">
        <v>0.98737270355334295</v>
      </c>
      <c r="D5" s="5">
        <v>0.98282059854525405</v>
      </c>
      <c r="E5" s="5">
        <v>1.0002284408092956</v>
      </c>
      <c r="F5" s="5">
        <v>1.5188741433744407E-2</v>
      </c>
      <c r="G5" s="2"/>
    </row>
    <row r="6" spans="1:7" x14ac:dyDescent="0.2">
      <c r="A6" s="2">
        <v>3</v>
      </c>
      <c r="B6" s="5">
        <v>1.0485047035589301</v>
      </c>
      <c r="C6" s="5">
        <v>0.62923318621943303</v>
      </c>
      <c r="D6" s="5">
        <v>0.47139226795912098</v>
      </c>
      <c r="E6" s="5">
        <v>0.71637671924582802</v>
      </c>
      <c r="F6" s="5">
        <v>0.17220161375766091</v>
      </c>
      <c r="G6" s="2"/>
    </row>
    <row r="7" spans="1:7" x14ac:dyDescent="0.2">
      <c r="A7" s="2">
        <v>4</v>
      </c>
      <c r="B7" s="5">
        <v>0.36559882360685703</v>
      </c>
      <c r="C7" s="5">
        <v>0.92338231072939403</v>
      </c>
      <c r="D7" s="5">
        <v>1.42240601819728</v>
      </c>
      <c r="E7" s="5">
        <v>0.90379571751117693</v>
      </c>
      <c r="F7" s="5">
        <v>0.30523110785651242</v>
      </c>
      <c r="G7" s="2"/>
    </row>
    <row r="8" spans="1:7" x14ac:dyDescent="0.2">
      <c r="A8" s="2">
        <v>5</v>
      </c>
      <c r="B8" s="5">
        <v>0.62923318621943303</v>
      </c>
      <c r="C8" s="5">
        <v>0.42386203807649903</v>
      </c>
      <c r="D8" s="5">
        <v>1.9163131476512101</v>
      </c>
      <c r="E8" s="5">
        <v>0.9898027906490473</v>
      </c>
      <c r="F8" s="5">
        <v>0.46703333512237766</v>
      </c>
      <c r="G8" s="2"/>
    </row>
    <row r="9" spans="1:7" x14ac:dyDescent="0.2">
      <c r="A9" s="2">
        <v>6</v>
      </c>
      <c r="B9" s="5">
        <v>3.4144818535958801</v>
      </c>
      <c r="C9" s="5">
        <v>5.38271236105619</v>
      </c>
      <c r="D9" s="5">
        <v>5.9587098524908004</v>
      </c>
      <c r="E9" s="5">
        <v>4.9186346890476234</v>
      </c>
      <c r="F9" s="5">
        <v>0.77023807830931568</v>
      </c>
      <c r="G9" s="2"/>
    </row>
    <row r="10" spans="1:7" x14ac:dyDescent="0.2">
      <c r="A10" s="2">
        <v>7</v>
      </c>
      <c r="B10" s="5">
        <v>2.2319942852604502</v>
      </c>
      <c r="C10" s="5">
        <v>3.96778356971872</v>
      </c>
      <c r="D10" s="5">
        <v>5.4704771209840599</v>
      </c>
      <c r="E10" s="5">
        <v>3.8900849919877434</v>
      </c>
      <c r="F10" s="5">
        <v>0.93567632777137355</v>
      </c>
      <c r="G10" s="2"/>
    </row>
    <row r="11" spans="1:7" x14ac:dyDescent="0.2">
      <c r="A11" s="2">
        <v>8</v>
      </c>
      <c r="B11" s="5">
        <v>1.60770198148631</v>
      </c>
      <c r="C11" s="5">
        <v>2.03026305717195</v>
      </c>
      <c r="D11" s="5">
        <v>3.18582421840871</v>
      </c>
      <c r="E11" s="5">
        <v>2.2745964190223233</v>
      </c>
      <c r="F11" s="5">
        <v>0.47166073345575754</v>
      </c>
      <c r="G11" s="2"/>
    </row>
    <row r="12" spans="1:7" x14ac:dyDescent="0.2">
      <c r="A12" s="2"/>
      <c r="B12" s="5"/>
      <c r="C12" s="5"/>
      <c r="D12" s="5"/>
      <c r="E12" s="5"/>
      <c r="F12" s="5"/>
      <c r="G12" s="2"/>
    </row>
    <row r="13" spans="1:7" x14ac:dyDescent="0.2">
      <c r="A13" s="2" t="s">
        <v>451</v>
      </c>
      <c r="B13" s="5"/>
      <c r="C13" s="5"/>
      <c r="D13" s="5"/>
      <c r="E13" s="5"/>
      <c r="F13" s="5"/>
      <c r="G13" s="2"/>
    </row>
    <row r="14" spans="1:7" x14ac:dyDescent="0.2">
      <c r="A14" s="2"/>
      <c r="B14" s="5" t="s">
        <v>447</v>
      </c>
      <c r="C14" s="5" t="s">
        <v>448</v>
      </c>
      <c r="D14" s="5" t="s">
        <v>449</v>
      </c>
      <c r="E14" s="5" t="s">
        <v>450</v>
      </c>
      <c r="F14" s="5" t="s">
        <v>7</v>
      </c>
      <c r="G14" s="2"/>
    </row>
    <row r="15" spans="1:7" x14ac:dyDescent="0.2">
      <c r="A15" s="2" t="s">
        <v>452</v>
      </c>
      <c r="B15" s="5">
        <v>1.2349391870959201</v>
      </c>
      <c r="C15" s="5">
        <v>1.0456789677262599</v>
      </c>
      <c r="D15" s="5">
        <v>0.77437627978844903</v>
      </c>
      <c r="E15" s="5">
        <v>1.0183314782035431</v>
      </c>
      <c r="F15" s="5">
        <v>0.13365435743523163</v>
      </c>
      <c r="G15" s="2"/>
    </row>
    <row r="16" spans="1:7" x14ac:dyDescent="0.2">
      <c r="A16" s="2" t="s">
        <v>453</v>
      </c>
      <c r="B16" s="5">
        <v>0.52163286262966901</v>
      </c>
      <c r="C16" s="5">
        <v>1.55952498553051</v>
      </c>
      <c r="D16" s="5">
        <v>2.2414619358826902</v>
      </c>
      <c r="E16" s="5">
        <v>1.4408732613476232</v>
      </c>
      <c r="F16" s="5">
        <v>0.50000389466492012</v>
      </c>
      <c r="G16" s="2"/>
    </row>
    <row r="17" spans="1:7" x14ac:dyDescent="0.2">
      <c r="A17" s="2"/>
      <c r="B17" s="2"/>
      <c r="C17" s="2"/>
      <c r="D17" s="2"/>
      <c r="E17" s="2"/>
      <c r="F17" s="2"/>
      <c r="G17" s="2"/>
    </row>
  </sheetData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32"/>
  <sheetViews>
    <sheetView workbookViewId="0">
      <selection activeCell="H32" sqref="H32"/>
    </sheetView>
  </sheetViews>
  <sheetFormatPr defaultRowHeight="14.25" x14ac:dyDescent="0.2"/>
  <cols>
    <col min="1" max="1" width="23.75" customWidth="1"/>
    <col min="2" max="2" width="17.625" customWidth="1"/>
    <col min="3" max="3" width="15.5" customWidth="1"/>
    <col min="4" max="4" width="9.375" customWidth="1"/>
    <col min="5" max="5" width="9.875" customWidth="1"/>
    <col min="6" max="6" width="10" customWidth="1"/>
    <col min="7" max="7" width="9.75" customWidth="1"/>
  </cols>
  <sheetData>
    <row r="1" spans="1:3" s="2" customFormat="1" x14ac:dyDescent="0.2">
      <c r="A1" s="2" t="s">
        <v>444</v>
      </c>
    </row>
    <row r="2" spans="1:3" s="2" customFormat="1" x14ac:dyDescent="0.2"/>
    <row r="3" spans="1:3" x14ac:dyDescent="0.2">
      <c r="A3" t="s">
        <v>458</v>
      </c>
      <c r="B3" s="4" t="s">
        <v>12</v>
      </c>
      <c r="C3" s="4" t="s">
        <v>12</v>
      </c>
    </row>
    <row r="4" spans="1:3" x14ac:dyDescent="0.2">
      <c r="B4" s="2" t="s">
        <v>441</v>
      </c>
      <c r="C4" s="2" t="s">
        <v>459</v>
      </c>
    </row>
    <row r="5" spans="1:3" x14ac:dyDescent="0.2">
      <c r="B5">
        <v>231.6</v>
      </c>
      <c r="C5">
        <v>485.8</v>
      </c>
    </row>
    <row r="6" spans="1:3" x14ac:dyDescent="0.2">
      <c r="B6">
        <v>324.7</v>
      </c>
      <c r="C6">
        <v>510.9</v>
      </c>
    </row>
    <row r="7" spans="1:3" x14ac:dyDescent="0.2">
      <c r="A7" s="2" t="s">
        <v>460</v>
      </c>
      <c r="B7">
        <v>347.9</v>
      </c>
      <c r="C7">
        <v>573.70000000000005</v>
      </c>
    </row>
    <row r="8" spans="1:3" x14ac:dyDescent="0.2">
      <c r="B8">
        <v>305.2</v>
      </c>
      <c r="C8">
        <v>668.9</v>
      </c>
    </row>
    <row r="9" spans="1:3" x14ac:dyDescent="0.2">
      <c r="A9" t="s">
        <v>461</v>
      </c>
      <c r="B9">
        <v>302.3</v>
      </c>
      <c r="C9">
        <v>559.79999999999995</v>
      </c>
    </row>
    <row r="10" spans="1:3" x14ac:dyDescent="0.2">
      <c r="A10" t="s">
        <v>7</v>
      </c>
      <c r="B10">
        <v>25.146255519792053</v>
      </c>
      <c r="C10">
        <v>40.787281003600256</v>
      </c>
    </row>
    <row r="20" spans="1:7" x14ac:dyDescent="0.2">
      <c r="A20" t="s">
        <v>462</v>
      </c>
    </row>
    <row r="21" spans="1:7" x14ac:dyDescent="0.2">
      <c r="A21" t="s">
        <v>17</v>
      </c>
      <c r="B21" s="4" t="s">
        <v>463</v>
      </c>
      <c r="C21" s="4" t="s">
        <v>10</v>
      </c>
      <c r="D21" s="4" t="s">
        <v>13</v>
      </c>
      <c r="E21" s="4" t="s">
        <v>14</v>
      </c>
      <c r="F21" s="4" t="s">
        <v>15</v>
      </c>
      <c r="G21" s="4" t="s">
        <v>16</v>
      </c>
    </row>
    <row r="22" spans="1:7" x14ac:dyDescent="0.2">
      <c r="B22">
        <v>197.4</v>
      </c>
      <c r="C22">
        <v>259.7</v>
      </c>
      <c r="D22">
        <v>414.7</v>
      </c>
      <c r="E22">
        <v>573.1</v>
      </c>
      <c r="F22">
        <v>621</v>
      </c>
      <c r="G22">
        <v>605.79999999999995</v>
      </c>
    </row>
    <row r="23" spans="1:7" x14ac:dyDescent="0.2">
      <c r="B23">
        <v>165.4</v>
      </c>
      <c r="C23">
        <v>258.8</v>
      </c>
      <c r="D23">
        <v>364.4</v>
      </c>
      <c r="E23">
        <v>555.4</v>
      </c>
      <c r="F23">
        <v>597.79999999999995</v>
      </c>
      <c r="G23">
        <v>566.4</v>
      </c>
    </row>
    <row r="24" spans="1:7" x14ac:dyDescent="0.2">
      <c r="A24" t="s">
        <v>460</v>
      </c>
      <c r="B24">
        <v>160.80000000000001</v>
      </c>
      <c r="C24">
        <v>238.8</v>
      </c>
      <c r="D24">
        <v>395.5</v>
      </c>
      <c r="E24">
        <v>548.70000000000005</v>
      </c>
      <c r="F24">
        <v>550.79999999999995</v>
      </c>
      <c r="G24">
        <v>523.4</v>
      </c>
    </row>
    <row r="25" spans="1:7" x14ac:dyDescent="0.2">
      <c r="B25">
        <v>136.1</v>
      </c>
      <c r="C25">
        <v>264</v>
      </c>
      <c r="D25">
        <v>478.8</v>
      </c>
      <c r="E25">
        <v>357.4</v>
      </c>
      <c r="F25">
        <v>733.3</v>
      </c>
      <c r="G25">
        <v>538.29999999999995</v>
      </c>
    </row>
    <row r="26" spans="1:7" x14ac:dyDescent="0.2">
      <c r="B26">
        <v>124.2</v>
      </c>
      <c r="C26">
        <v>184.6</v>
      </c>
      <c r="D26">
        <v>271</v>
      </c>
      <c r="E26">
        <v>640.6</v>
      </c>
      <c r="F26">
        <v>587.79999999999995</v>
      </c>
      <c r="G26">
        <v>694</v>
      </c>
    </row>
    <row r="27" spans="1:7" x14ac:dyDescent="0.2">
      <c r="B27">
        <v>127.3</v>
      </c>
      <c r="C27">
        <v>208.1</v>
      </c>
      <c r="D27">
        <v>347.9</v>
      </c>
      <c r="E27">
        <v>517.9</v>
      </c>
      <c r="F27">
        <v>610</v>
      </c>
      <c r="G27">
        <v>515.1</v>
      </c>
    </row>
    <row r="28" spans="1:7" x14ac:dyDescent="0.2">
      <c r="A28" t="s">
        <v>461</v>
      </c>
      <c r="B28">
        <v>151.86666666666667</v>
      </c>
      <c r="C28">
        <v>235.66666666666663</v>
      </c>
      <c r="D28">
        <v>378.71666666666664</v>
      </c>
      <c r="E28">
        <v>532.18333333333328</v>
      </c>
      <c r="F28">
        <v>616.7833333333333</v>
      </c>
      <c r="G28">
        <v>573.83333333333326</v>
      </c>
    </row>
    <row r="29" spans="1:7" x14ac:dyDescent="0.2">
      <c r="A29" t="s">
        <v>7</v>
      </c>
      <c r="B29">
        <v>11.480118079144971</v>
      </c>
      <c r="C29">
        <v>13.282913000459679</v>
      </c>
      <c r="D29">
        <v>28.490155219732454</v>
      </c>
      <c r="E29">
        <v>38.726988149236632</v>
      </c>
      <c r="F29">
        <v>25.294352685486498</v>
      </c>
      <c r="G29">
        <v>27.551704928088558</v>
      </c>
    </row>
    <row r="30" spans="1:7" x14ac:dyDescent="0.2">
      <c r="B30" t="s">
        <v>464</v>
      </c>
      <c r="C30" t="s">
        <v>465</v>
      </c>
      <c r="D30" t="s">
        <v>465</v>
      </c>
    </row>
    <row r="31" spans="1:7" x14ac:dyDescent="0.2">
      <c r="B31" t="s">
        <v>465</v>
      </c>
      <c r="C31" t="s">
        <v>465</v>
      </c>
      <c r="D31" t="s">
        <v>465</v>
      </c>
    </row>
    <row r="32" spans="1:7" x14ac:dyDescent="0.2">
      <c r="B32" t="s">
        <v>465</v>
      </c>
      <c r="C32" t="s">
        <v>465</v>
      </c>
      <c r="D32" t="s">
        <v>46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3"/>
  <sheetViews>
    <sheetView workbookViewId="0">
      <selection activeCell="E19" sqref="E19"/>
    </sheetView>
  </sheetViews>
  <sheetFormatPr defaultRowHeight="14.25" x14ac:dyDescent="0.2"/>
  <sheetData>
    <row r="1" spans="1:1" s="2" customFormat="1" x14ac:dyDescent="0.2">
      <c r="A1" s="2" t="s">
        <v>444</v>
      </c>
    </row>
    <row r="2" spans="1:1" s="2" customFormat="1" x14ac:dyDescent="0.2"/>
    <row r="3" spans="1:1" ht="18.75" x14ac:dyDescent="0.3">
      <c r="A3" s="3" t="s">
        <v>44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1 B（behavioral experiment）</vt:lpstr>
      <vt:lpstr>Fig2 A（longevity）</vt:lpstr>
      <vt:lpstr>Fig2 B（fecundity）</vt:lpstr>
      <vt:lpstr>Fig 3（phylogenetic tree）</vt:lpstr>
      <vt:lpstr>Fig 4（qPCR）</vt:lpstr>
      <vt:lpstr>Fig5 （ oocytes experiment）</vt:lpstr>
      <vt:lpstr>genbank accession nu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6-01T02:37:10Z</dcterms:modified>
</cp:coreProperties>
</file>